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229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Slc4a3</t>
  </si>
  <si>
    <t xml:space="preserve">solute carrier family 4 (anion exchanger), member 3</t>
  </si>
  <si>
    <t xml:space="preserve">Kcnj5</t>
  </si>
  <si>
    <t xml:space="preserve">potassium inwardly-rectifying channel, subfamily J, member 5</t>
  </si>
  <si>
    <t xml:space="preserve">Gja5</t>
  </si>
  <si>
    <t xml:space="preserve">gap junction protein, alpha 5</t>
  </si>
  <si>
    <t xml:space="preserve">Slc38a3</t>
  </si>
  <si>
    <t xml:space="preserve">solute carrier family 38, member 3</t>
  </si>
  <si>
    <t xml:space="preserve">Fgf12</t>
  </si>
  <si>
    <t xml:space="preserve">fibroblast growth factor 12</t>
  </si>
  <si>
    <t xml:space="preserve">Cngb3</t>
  </si>
  <si>
    <t xml:space="preserve">cyclic nucleotide gated channel beta 3</t>
  </si>
  <si>
    <t xml:space="preserve">Tfrc</t>
  </si>
  <si>
    <t xml:space="preserve">transferrin receptor</t>
  </si>
  <si>
    <t xml:space="preserve">Myl4</t>
  </si>
  <si>
    <t xml:space="preserve">myosin, light polypeptide 4</t>
  </si>
  <si>
    <t xml:space="preserve">Cacna1s</t>
  </si>
  <si>
    <t xml:space="preserve">calcium channel, voltage-dependent, L type, alpha 1S subunit</t>
  </si>
  <si>
    <t xml:space="preserve">Slc40a1</t>
  </si>
  <si>
    <t xml:space="preserve">solute carrier family 40 (iron-regulated transporter), member 1</t>
  </si>
  <si>
    <t xml:space="preserve">Slc36a2</t>
  </si>
  <si>
    <t xml:space="preserve">solute carrier family 36 (proton/amino acid symporter), member 2</t>
  </si>
  <si>
    <t xml:space="preserve">Slc24a2</t>
  </si>
  <si>
    <t xml:space="preserve">solute carrier family 24 (sodium/potassium/calcium exchanger), member 2</t>
  </si>
  <si>
    <t xml:space="preserve">Sln</t>
  </si>
  <si>
    <t xml:space="preserve">sarcolipin</t>
  </si>
  <si>
    <t xml:space="preserve">Adra1b</t>
  </si>
  <si>
    <t xml:space="preserve">adrenergic receptor, alpha 1b</t>
  </si>
  <si>
    <t xml:space="preserve">Cacna2d2</t>
  </si>
  <si>
    <t xml:space="preserve">calcium channel, voltage-dependent, alpha 2/delta subunit 2</t>
  </si>
  <si>
    <t xml:space="preserve">Kcnj4</t>
  </si>
  <si>
    <t xml:space="preserve">potassium inwardly-rectifying channel, subfamily J, member 4</t>
  </si>
  <si>
    <t xml:space="preserve">Camk2b</t>
  </si>
  <si>
    <t xml:space="preserve">calcium/calmodulin-dependent protein kinase II, beta</t>
  </si>
  <si>
    <t xml:space="preserve">Egf</t>
  </si>
  <si>
    <t xml:space="preserve">epidermal growth factor</t>
  </si>
  <si>
    <t xml:space="preserve">Dsc2</t>
  </si>
  <si>
    <t xml:space="preserve">desmocollin 2</t>
  </si>
  <si>
    <t xml:space="preserve">Dhrs7c</t>
  </si>
  <si>
    <t xml:space="preserve">dehydrogenase/reductase (SDR family) member 7C</t>
  </si>
  <si>
    <t xml:space="preserve">Atp6v1b2</t>
  </si>
  <si>
    <t xml:space="preserve">ATPase, H+ transporting, lysosomal V1 subunit B2</t>
  </si>
  <si>
    <t xml:space="preserve">Bnip3</t>
  </si>
  <si>
    <t xml:space="preserve">BCL2/adenovirus E1B interacting protein 3</t>
  </si>
  <si>
    <t xml:space="preserve">Kcnn2</t>
  </si>
  <si>
    <t xml:space="preserve">potassium intermediate/small conductance calcium-activated channel, subfamily N, member 2</t>
  </si>
  <si>
    <t xml:space="preserve">Adora2a</t>
  </si>
  <si>
    <t xml:space="preserve">adenosine A2a receptor</t>
  </si>
  <si>
    <t xml:space="preserve">Hopx</t>
  </si>
  <si>
    <t xml:space="preserve">HOP homeobox</t>
  </si>
  <si>
    <t xml:space="preserve">Popdc2</t>
  </si>
  <si>
    <t xml:space="preserve">popeye domain containing 2</t>
  </si>
  <si>
    <t xml:space="preserve">Chrm2</t>
  </si>
  <si>
    <t xml:space="preserve">cholinergic receptor, muscarinic 2, cardiac</t>
  </si>
  <si>
    <t xml:space="preserve">Slc4a4</t>
  </si>
  <si>
    <t xml:space="preserve">solute carrier family 4 (anion exchanger), member 4</t>
  </si>
  <si>
    <t xml:space="preserve">Slc6a8</t>
  </si>
  <si>
    <t xml:space="preserve">solute carrier family 6 (neurotransmitter transporter, creatine), member 8</t>
  </si>
  <si>
    <t xml:space="preserve">Myoc</t>
  </si>
  <si>
    <t xml:space="preserve">myocilin</t>
  </si>
  <si>
    <t xml:space="preserve">Ramp1</t>
  </si>
  <si>
    <t xml:space="preserve">receptor (calcitonin) activity modifying protein 1</t>
  </si>
  <si>
    <t xml:space="preserve">Slc25a42</t>
  </si>
  <si>
    <t xml:space="preserve">solute carrier family 25, member 42</t>
  </si>
  <si>
    <t xml:space="preserve">Ptk2b</t>
  </si>
  <si>
    <t xml:space="preserve">PTK2 protein tyrosine kinase 2 beta</t>
  </si>
  <si>
    <t xml:space="preserve">Slc17a7</t>
  </si>
  <si>
    <t xml:space="preserve">solute carrier family 17 (sodium-dependent inorganic phosphate cotransporter), member 7</t>
  </si>
  <si>
    <t xml:space="preserve">Dsg2</t>
  </si>
  <si>
    <t xml:space="preserve">desmoglein 2</t>
  </si>
  <si>
    <t xml:space="preserve">Kcnd2</t>
  </si>
  <si>
    <t xml:space="preserve">potassium voltage-gated channel, Shal-related family, member 2</t>
  </si>
  <si>
    <t xml:space="preserve">Camk2g</t>
  </si>
  <si>
    <t xml:space="preserve">calcium/calmodulin-dependent protein kinase II gamma</t>
  </si>
  <si>
    <t xml:space="preserve">Prkcz</t>
  </si>
  <si>
    <t xml:space="preserve">protein kinase C, zeta</t>
  </si>
  <si>
    <t xml:space="preserve">Cacna1g</t>
  </si>
  <si>
    <t xml:space="preserve">calcium channel, voltage-dependent, T type, alpha 1G subunit</t>
  </si>
  <si>
    <t xml:space="preserve">Kcnj3</t>
  </si>
  <si>
    <t xml:space="preserve">potassium inwardly-rectifying channel, subfamily J, member 3</t>
  </si>
  <si>
    <t xml:space="preserve">Crhr2</t>
  </si>
  <si>
    <t xml:space="preserve">corticotropin releasing hormone receptor 2</t>
  </si>
  <si>
    <t xml:space="preserve">Kcnc1</t>
  </si>
  <si>
    <t xml:space="preserve">potassium voltage gated channel, Shaw-related subfamily, member 1</t>
  </si>
  <si>
    <t xml:space="preserve">P2rx5</t>
  </si>
  <si>
    <t xml:space="preserve">purinergic receptor P2X, ligand-gated ion channel, 5</t>
  </si>
  <si>
    <t xml:space="preserve">Prkcb</t>
  </si>
  <si>
    <t xml:space="preserve">protein kinase C, beta</t>
  </si>
  <si>
    <t xml:space="preserve">Fxyd5</t>
  </si>
  <si>
    <t xml:space="preserve">FXYD domain-containing ion transport regulator 5</t>
  </si>
  <si>
    <t xml:space="preserve">Kcna4</t>
  </si>
  <si>
    <t xml:space="preserve">potassium voltage-gated channel, shaker-related subfamily, member 4</t>
  </si>
  <si>
    <t xml:space="preserve">Kcnh2</t>
  </si>
  <si>
    <t xml:space="preserve">potassium voltage-gated channel, subfamily H (eag-related), member 2</t>
  </si>
  <si>
    <t xml:space="preserve">Thra</t>
  </si>
  <si>
    <t xml:space="preserve">thyroid hormone receptor alpha</t>
  </si>
  <si>
    <t xml:space="preserve">Cpox</t>
  </si>
  <si>
    <t xml:space="preserve">coproporphyrinogen oxidase</t>
  </si>
  <si>
    <t xml:space="preserve">Scn10a</t>
  </si>
  <si>
    <t xml:space="preserve">sodium channel, voltage-gated, type X, alpha</t>
  </si>
  <si>
    <t xml:space="preserve">Clic5</t>
  </si>
  <si>
    <t xml:space="preserve">chloride intracellular channel 5</t>
  </si>
  <si>
    <t xml:space="preserve">Ibtk</t>
  </si>
  <si>
    <t xml:space="preserve">inhibitor of Bruton agammaglobulinemia tyrosine kinase</t>
  </si>
  <si>
    <t xml:space="preserve">Met</t>
  </si>
  <si>
    <t xml:space="preserve">met proto-oncogene</t>
  </si>
  <si>
    <t xml:space="preserve">Camk2a</t>
  </si>
  <si>
    <t xml:space="preserve">calcium/calmodulin-dependent protein kinase II alpha</t>
  </si>
  <si>
    <t xml:space="preserve">Abcc8</t>
  </si>
  <si>
    <t xml:space="preserve">ATP-binding cassette, sub-family C (CFTR/MRP), member 8</t>
  </si>
  <si>
    <t xml:space="preserve">Gnao1</t>
  </si>
  <si>
    <t xml:space="preserve">guanine nucleotide binding protein, alpha O</t>
  </si>
  <si>
    <t xml:space="preserve">Stc2</t>
  </si>
  <si>
    <t xml:space="preserve">stanniocalcin 2</t>
  </si>
  <si>
    <t xml:space="preserve">Slc12a5</t>
  </si>
  <si>
    <t xml:space="preserve">solute carrier family 12, member 5</t>
  </si>
  <si>
    <t xml:space="preserve">Gpm6a</t>
  </si>
  <si>
    <t xml:space="preserve">glycoprotein m6a</t>
  </si>
  <si>
    <t xml:space="preserve">Scn4b</t>
  </si>
  <si>
    <t xml:space="preserve">sodium channel, type IV, beta</t>
  </si>
  <si>
    <t xml:space="preserve">Jph2</t>
  </si>
  <si>
    <t xml:space="preserve">junctophilin 2</t>
  </si>
  <si>
    <t xml:space="preserve">Gclm</t>
  </si>
  <si>
    <t xml:space="preserve">glutamate-cysteine ligase, modifier subunit</t>
  </si>
  <si>
    <t xml:space="preserve">Abcc9</t>
  </si>
  <si>
    <t xml:space="preserve">ATP-binding cassette, sub-family C (CFTR/MRP), member 9</t>
  </si>
  <si>
    <t xml:space="preserve">F2r</t>
  </si>
  <si>
    <t xml:space="preserve">coagulation factor II (thrombin) receptor</t>
  </si>
  <si>
    <t xml:space="preserve">Snca</t>
  </si>
  <si>
    <t xml:space="preserve">synuclein, alpha</t>
  </si>
  <si>
    <t xml:space="preserve">Mgea5</t>
  </si>
  <si>
    <t xml:space="preserve">meningioma expressed antigen 5 (hyaluronidase)</t>
  </si>
  <si>
    <t xml:space="preserve">Scn1b</t>
  </si>
  <si>
    <t xml:space="preserve">sodium channel, voltage-gated, type I, beta</t>
  </si>
  <si>
    <t xml:space="preserve">Slc26a6</t>
  </si>
  <si>
    <t xml:space="preserve">solute carrier family 26, member 6</t>
  </si>
  <si>
    <t xml:space="preserve">Calcrl</t>
  </si>
  <si>
    <t xml:space="preserve">calcitonin receptor-like</t>
  </si>
  <si>
    <t xml:space="preserve">Cacna1d</t>
  </si>
  <si>
    <t xml:space="preserve">calcium channel, voltage-dependent, L type, alpha 1D subunit</t>
  </si>
  <si>
    <t xml:space="preserve">Atp1a4</t>
  </si>
  <si>
    <t xml:space="preserve">ATPase, Na+/K+ transporting, alpha 4 polypeptide</t>
  </si>
  <si>
    <t xml:space="preserve">Slc9a3r2</t>
  </si>
  <si>
    <t xml:space="preserve">solute carrier family 9 (sodium/hydrogen exchanger), member 3 regulator 2</t>
  </si>
  <si>
    <t xml:space="preserve">Capn3</t>
  </si>
  <si>
    <t xml:space="preserve">calpain 3</t>
  </si>
  <si>
    <t xml:space="preserve">Dlg1</t>
  </si>
  <si>
    <t xml:space="preserve">discs, large homolog 1 (Drosophila)</t>
  </si>
  <si>
    <t xml:space="preserve">Hcn4</t>
  </si>
  <si>
    <t xml:space="preserve">hyperpolarization-activated, cyclic nucleotide-gated K+ 4</t>
  </si>
  <si>
    <t xml:space="preserve">Slc39a8</t>
  </si>
  <si>
    <t xml:space="preserve">solute carrier family 39 (metal ion transporter), member 8</t>
  </si>
  <si>
    <t xml:space="preserve">Popdc3</t>
  </si>
  <si>
    <t xml:space="preserve">popeye domain containing 3</t>
  </si>
  <si>
    <t xml:space="preserve">Cux2</t>
  </si>
  <si>
    <t xml:space="preserve">cut-like homeobox 2</t>
  </si>
  <si>
    <t xml:space="preserve">Slc20a1</t>
  </si>
  <si>
    <t xml:space="preserve">solute carrier family 20, member 1</t>
  </si>
  <si>
    <t xml:space="preserve">Pdpk1</t>
  </si>
  <si>
    <t xml:space="preserve">3-phosphoinositide dependent protein kinase 1</t>
  </si>
  <si>
    <t xml:space="preserve">Ptpn3</t>
  </si>
  <si>
    <t xml:space="preserve">protein tyrosine phosphatase, non-receptor type 3</t>
  </si>
  <si>
    <t xml:space="preserve">Panx2</t>
  </si>
  <si>
    <t xml:space="preserve">pannexin 2</t>
  </si>
  <si>
    <t xml:space="preserve">Slc7a1</t>
  </si>
  <si>
    <t xml:space="preserve">solute carrier family 7 (cationic amino acid transporter, y+ system), member 1</t>
  </si>
  <si>
    <t xml:space="preserve">Pln</t>
  </si>
  <si>
    <t xml:space="preserve">phospholamban</t>
  </si>
  <si>
    <t xml:space="preserve">Cnga3</t>
  </si>
  <si>
    <t xml:space="preserve">cyclic nucleotide gated channel alpha 3</t>
  </si>
  <si>
    <t xml:space="preserve">Nos3</t>
  </si>
  <si>
    <t xml:space="preserve">nitric oxide synthase 3, endothelial cell</t>
  </si>
  <si>
    <t xml:space="preserve">Pdgfb</t>
  </si>
  <si>
    <t xml:space="preserve">platelet derived growth factor, B polypeptide</t>
  </si>
  <si>
    <t xml:space="preserve">Epas1</t>
  </si>
  <si>
    <t xml:space="preserve">endothelial PAS domain protein 1</t>
  </si>
  <si>
    <t xml:space="preserve">Cav3</t>
  </si>
  <si>
    <t xml:space="preserve">caveolin 3</t>
  </si>
  <si>
    <t xml:space="preserve">Ank2</t>
  </si>
  <si>
    <t xml:space="preserve">ankyrin 2, brain</t>
  </si>
  <si>
    <t xml:space="preserve">Gaa</t>
  </si>
  <si>
    <t xml:space="preserve">glucosidase, alpha, acid</t>
  </si>
  <si>
    <t xml:space="preserve">Kcnt1</t>
  </si>
  <si>
    <t xml:space="preserve">potassium channel, subfamily T, member 1</t>
  </si>
  <si>
    <t xml:space="preserve">Camk2d</t>
  </si>
  <si>
    <t xml:space="preserve">calcium/calmodulin-dependent protein kinase II, delta</t>
  </si>
  <si>
    <t xml:space="preserve">Slc20a2</t>
  </si>
  <si>
    <t xml:space="preserve">solute carrier family 20, member 2</t>
  </si>
  <si>
    <t xml:space="preserve">Aqp8</t>
  </si>
  <si>
    <t xml:space="preserve">aquaporin 8</t>
  </si>
  <si>
    <t xml:space="preserve">Gas6</t>
  </si>
  <si>
    <t xml:space="preserve">growth arrest specific 6</t>
  </si>
  <si>
    <t xml:space="preserve">Slc24a4</t>
  </si>
  <si>
    <t xml:space="preserve">solute carrier family 24 (sodium/potassium/calcium exchanger), member 4</t>
  </si>
  <si>
    <t xml:space="preserve">Adm</t>
  </si>
  <si>
    <t xml:space="preserve">adrenomedullin</t>
  </si>
  <si>
    <t xml:space="preserve">Gja1</t>
  </si>
  <si>
    <t xml:space="preserve">gap junction protein, alpha 1</t>
  </si>
  <si>
    <t xml:space="preserve">Cybb</t>
  </si>
  <si>
    <t xml:space="preserve">cytochrome b-245, beta polypeptide</t>
  </si>
  <si>
    <t xml:space="preserve">Scn5a</t>
  </si>
  <si>
    <t xml:space="preserve">sodium channel, voltage-gated, type V, alpha</t>
  </si>
  <si>
    <t xml:space="preserve">Kcne4</t>
  </si>
  <si>
    <t xml:space="preserve">potassium voltage-gated channel, Isk-related subfamily, gene 4</t>
  </si>
  <si>
    <t xml:space="preserve">Kcne1</t>
  </si>
  <si>
    <t xml:space="preserve">potassium voltage-gated channel, Isk-related subfamily, member 1</t>
  </si>
  <si>
    <t xml:space="preserve">Atp1a2</t>
  </si>
  <si>
    <t xml:space="preserve">ATPase, Na+/K+ transporting, alpha 2 polypep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0066CC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U105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C1" activeCellId="0" sqref="C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0.74"/>
    <col collapsed="false" customWidth="true" hidden="false" outlineLevel="0" max="3" min="3" style="0" width="26.61"/>
    <col collapsed="false" customWidth="true" hidden="false" outlineLevel="0" max="5" min="5" style="0" width="12.62"/>
    <col collapsed="false" customWidth="true" hidden="false" outlineLevel="0" max="6" min="6" style="0" width="11.25"/>
    <col collapsed="false" customWidth="true" hidden="false" outlineLevel="0" max="7" min="7" style="0" width="10.49"/>
    <col collapsed="false" customWidth="true" hidden="false" outlineLevel="0" max="8" min="8" style="0" width="12.37"/>
    <col collapsed="false" customWidth="true" hidden="false" outlineLevel="0" max="10" min="9" style="0" width="12.75"/>
    <col collapsed="false" customWidth="true" hidden="false" outlineLevel="0" max="11" min="11" style="0" width="12.62"/>
    <col collapsed="false" customWidth="true" hidden="false" outlineLevel="0" max="14" min="12" style="1" width="10.87"/>
    <col collapsed="false" customWidth="false" hidden="false" outlineLevel="0" max="15" min="15" style="1" width="10.99"/>
    <col collapsed="false" customWidth="true" hidden="false" outlineLevel="0" max="18" min="16" style="1" width="10.87"/>
    <col collapsed="false" customWidth="true" hidden="false" outlineLevel="0" max="19" min="19" style="1" width="11.12"/>
    <col collapsed="false" customWidth="true" hidden="false" outlineLevel="0" max="20" min="20" style="1" width="13.24"/>
    <col collapsed="false" customWidth="true" hidden="false" outlineLevel="0" max="21" min="21" style="1" width="13.37"/>
    <col collapsed="false" customWidth="true" hidden="false" outlineLevel="0" max="22" min="22" style="0" width="13.4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="4" customFormat="true" ht="15.75" hidden="false" customHeight="false" outlineLevel="0" collapsed="false">
      <c r="A2" s="4" t="n">
        <v>20536</v>
      </c>
      <c r="B2" s="4" t="s">
        <v>21</v>
      </c>
      <c r="C2" s="4" t="s">
        <v>22</v>
      </c>
      <c r="D2" s="4" t="n">
        <v>85.3071565484352</v>
      </c>
      <c r="E2" s="4" t="n">
        <v>86.3140035754283</v>
      </c>
      <c r="F2" s="4" t="n">
        <v>87.0599291398227</v>
      </c>
      <c r="G2" s="4" t="n">
        <v>84.12981657008</v>
      </c>
      <c r="H2" s="4" t="n">
        <v>7.06822114103315</v>
      </c>
      <c r="I2" s="4" t="n">
        <v>7.44531111778616</v>
      </c>
      <c r="J2" s="4" t="n">
        <v>7.87964059035628</v>
      </c>
      <c r="K2" s="4" t="n">
        <v>7.44252065680325</v>
      </c>
      <c r="L2" s="4" t="n">
        <f aca="false">AVERAGE(D2:G2)</f>
        <v>85.7027264584416</v>
      </c>
      <c r="M2" s="4" t="n">
        <f aca="false">AVERAGE(H2:K2)</f>
        <v>7.45892337649471</v>
      </c>
      <c r="N2" s="4" t="n">
        <f aca="false">STDEV(D2:G2)</f>
        <v>1.2709812354644</v>
      </c>
      <c r="O2" s="4" t="n">
        <f aca="false">STDEV(H2:K2)</f>
        <v>0.331715517491785</v>
      </c>
      <c r="P2" s="4" t="n">
        <f aca="false">N2/SQRT(COUNT(D2:G2))</f>
        <v>0.635490617732198</v>
      </c>
      <c r="Q2" s="4" t="n">
        <f aca="false">O2/SQRT(COUNT(H2:K2))</f>
        <v>0.165857758745892</v>
      </c>
      <c r="R2" s="4" t="n">
        <v>0.085842054464869</v>
      </c>
      <c r="S2" s="4" t="n">
        <v>-3.54217158512939</v>
      </c>
      <c r="T2" s="4" t="n">
        <v>0</v>
      </c>
      <c r="U2" s="4" t="n">
        <v>0</v>
      </c>
    </row>
    <row r="3" s="4" customFormat="true" ht="15.75" hidden="false" customHeight="false" outlineLevel="0" collapsed="false">
      <c r="A3" s="0" t="n">
        <v>16521</v>
      </c>
      <c r="B3" s="0" t="s">
        <v>23</v>
      </c>
      <c r="C3" s="0" t="s">
        <v>24</v>
      </c>
      <c r="D3" s="0" t="n">
        <v>27.8997531249039</v>
      </c>
      <c r="E3" s="0" t="n">
        <v>25.3591309830218</v>
      </c>
      <c r="F3" s="0" t="n">
        <v>27.6412232126142</v>
      </c>
      <c r="G3" s="0" t="n">
        <v>23.8496179981647</v>
      </c>
      <c r="H3" s="0" t="n">
        <v>35.5239892819156</v>
      </c>
      <c r="I3" s="0" t="n">
        <v>35.3344056409981</v>
      </c>
      <c r="J3" s="0" t="n">
        <v>39.3190270049691</v>
      </c>
      <c r="K3" s="0" t="n">
        <v>39.2872712069119</v>
      </c>
      <c r="L3" s="1" t="n">
        <f aca="false">AVERAGE(D3:G3)</f>
        <v>26.1874313296762</v>
      </c>
      <c r="M3" s="1" t="n">
        <f aca="false">AVERAGE(H3:K3)</f>
        <v>37.3661732836987</v>
      </c>
      <c r="N3" s="1" t="n">
        <f aca="false">STDEV(D3:G3)</f>
        <v>1.93192558574504</v>
      </c>
      <c r="O3" s="1" t="n">
        <f aca="false">STDEV(H3:K3)</f>
        <v>2.2380033167688</v>
      </c>
      <c r="P3" s="1" t="n">
        <f aca="false">N3/SQRT(COUNT(D3:G3))</f>
        <v>0.965962792872519</v>
      </c>
      <c r="Q3" s="1" t="n">
        <f aca="false">O3/SQRT(COUNT(H3:K3))</f>
        <v>1.1190016583844</v>
      </c>
      <c r="R3" s="1" t="n">
        <v>1.40843418656101</v>
      </c>
      <c r="S3" s="1" t="n">
        <v>0.494092150904605</v>
      </c>
      <c r="T3" s="5" t="n">
        <v>2.27823377205535E-015</v>
      </c>
      <c r="U3" s="5" t="n">
        <v>5.39912926054966E-012</v>
      </c>
    </row>
    <row r="4" s="4" customFormat="true" ht="15.75" hidden="false" customHeight="false" outlineLevel="0" collapsed="false">
      <c r="A4" s="0" t="n">
        <v>14613</v>
      </c>
      <c r="B4" s="0" t="s">
        <v>25</v>
      </c>
      <c r="C4" s="0" t="s">
        <v>26</v>
      </c>
      <c r="D4" s="0" t="n">
        <v>8.81771217098577</v>
      </c>
      <c r="E4" s="0" t="n">
        <v>10.3789958155264</v>
      </c>
      <c r="F4" s="0" t="n">
        <v>10.3209780969041</v>
      </c>
      <c r="G4" s="0" t="n">
        <v>9.27137330398292</v>
      </c>
      <c r="H4" s="0" t="n">
        <v>14.7605479958587</v>
      </c>
      <c r="I4" s="0" t="n">
        <v>13.205876341473</v>
      </c>
      <c r="J4" s="0" t="n">
        <v>15.3500254527646</v>
      </c>
      <c r="K4" s="0" t="n">
        <v>14.9786320028479</v>
      </c>
      <c r="L4" s="1" t="n">
        <f aca="false">AVERAGE(D4:G4)</f>
        <v>9.6972648468498</v>
      </c>
      <c r="M4" s="1" t="n">
        <f aca="false">AVERAGE(H4:K4)</f>
        <v>14.5737704482361</v>
      </c>
      <c r="N4" s="1" t="n">
        <f aca="false">STDEV(D4:G4)</f>
        <v>0.77648177653034</v>
      </c>
      <c r="O4" s="1" t="n">
        <f aca="false">STDEV(H4:K4)</f>
        <v>0.94384053209416</v>
      </c>
      <c r="P4" s="1" t="n">
        <f aca="false">N4/SQRT(COUNT(D4:G4))</f>
        <v>0.38824088826517</v>
      </c>
      <c r="Q4" s="1" t="n">
        <f aca="false">O4/SQRT(COUNT(H4:K4))</f>
        <v>0.47192026604708</v>
      </c>
      <c r="R4" s="1" t="n">
        <v>1.48266627100952</v>
      </c>
      <c r="S4" s="1" t="n">
        <v>0.568193902349696</v>
      </c>
      <c r="T4" s="5" t="n">
        <v>2.55292185293849E-014</v>
      </c>
      <c r="U4" s="5" t="n">
        <v>4.84008454098608E-011</v>
      </c>
    </row>
    <row r="5" s="4" customFormat="true" ht="15.75" hidden="false" customHeight="false" outlineLevel="0" collapsed="false">
      <c r="A5" s="4" t="n">
        <v>76257</v>
      </c>
      <c r="B5" s="4" t="s">
        <v>27</v>
      </c>
      <c r="C5" s="4" t="s">
        <v>28</v>
      </c>
      <c r="D5" s="4" t="n">
        <v>25.5251842188739</v>
      </c>
      <c r="E5" s="4" t="n">
        <v>25.2036523106536</v>
      </c>
      <c r="F5" s="4" t="n">
        <v>26.2130327115001</v>
      </c>
      <c r="G5" s="4" t="n">
        <v>23.1399882122255</v>
      </c>
      <c r="H5" s="4" t="n">
        <v>18.7715073868313</v>
      </c>
      <c r="I5" s="4" t="n">
        <v>19.9805252218326</v>
      </c>
      <c r="J5" s="4" t="n">
        <v>16.4392862578995</v>
      </c>
      <c r="K5" s="4" t="n">
        <v>18.0854292155193</v>
      </c>
      <c r="L5" s="4" t="n">
        <f aca="false">AVERAGE(D5:G5)</f>
        <v>25.0204643633133</v>
      </c>
      <c r="M5" s="4" t="n">
        <f aca="false">AVERAGE(H5:K5)</f>
        <v>18.3191870205207</v>
      </c>
      <c r="N5" s="4" t="n">
        <f aca="false">STDEV(D5:G5)</f>
        <v>1.32246106137444</v>
      </c>
      <c r="O5" s="4" t="n">
        <f aca="false">STDEV(H5:K5)</f>
        <v>1.47798375291256</v>
      </c>
      <c r="P5" s="4" t="n">
        <f aca="false">N5/SQRT(COUNT(D5:G5))</f>
        <v>0.661230530687221</v>
      </c>
      <c r="Q5" s="4" t="n">
        <f aca="false">O5/SQRT(COUNT(H5:K5))</f>
        <v>0.738991876456278</v>
      </c>
      <c r="R5" s="4" t="n">
        <v>0.7225300858088</v>
      </c>
      <c r="S5" s="4" t="n">
        <v>-0.46887043288862</v>
      </c>
      <c r="T5" s="6" t="n">
        <v>1.5901164905386E-012</v>
      </c>
      <c r="U5" s="6" t="n">
        <v>1.77335403200713E-009</v>
      </c>
    </row>
    <row r="6" s="4" customFormat="true" ht="15.75" hidden="false" customHeight="false" outlineLevel="0" collapsed="false">
      <c r="A6" s="4" t="n">
        <v>14167</v>
      </c>
      <c r="B6" s="4" t="s">
        <v>29</v>
      </c>
      <c r="C6" s="4" t="s">
        <v>30</v>
      </c>
      <c r="D6" s="4" t="n">
        <v>3.15763939442671</v>
      </c>
      <c r="E6" s="4" t="n">
        <v>3.736721339273</v>
      </c>
      <c r="F6" s="4" t="n">
        <v>3.74715575838873</v>
      </c>
      <c r="G6" s="4" t="n">
        <v>3.45530647358907</v>
      </c>
      <c r="H6" s="4" t="n">
        <v>5.08524412828213</v>
      </c>
      <c r="I6" s="4" t="n">
        <v>5.02984498028291</v>
      </c>
      <c r="J6" s="4" t="n">
        <v>5.48222103906441</v>
      </c>
      <c r="K6" s="4" t="n">
        <v>5.71140556169366</v>
      </c>
      <c r="L6" s="4" t="n">
        <f aca="false">AVERAGE(D6:G6)</f>
        <v>3.52420574141938</v>
      </c>
      <c r="M6" s="4" t="n">
        <f aca="false">AVERAGE(H6:K6)</f>
        <v>5.32717892733078</v>
      </c>
      <c r="N6" s="4" t="n">
        <f aca="false">STDEV(D6:G6)</f>
        <v>0.279277392122849</v>
      </c>
      <c r="O6" s="4" t="n">
        <f aca="false">STDEV(H6:K6)</f>
        <v>0.325887550146993</v>
      </c>
      <c r="P6" s="4" t="n">
        <f aca="false">N6/SQRT(COUNT(D6:G6))</f>
        <v>0.139638696061424</v>
      </c>
      <c r="Q6" s="4" t="n">
        <f aca="false">O6/SQRT(COUNT(H6:K6))</f>
        <v>0.162943775073496</v>
      </c>
      <c r="R6" s="4" t="n">
        <v>1.49088371338599</v>
      </c>
      <c r="S6" s="4" t="n">
        <v>0.576167734037232</v>
      </c>
      <c r="T6" s="6" t="n">
        <v>2.09515479728905E-012</v>
      </c>
      <c r="U6" s="6" t="n">
        <v>2.20677998898906E-009</v>
      </c>
    </row>
    <row r="7" s="4" customFormat="true" ht="15.75" hidden="false" customHeight="false" outlineLevel="0" collapsed="false">
      <c r="A7" s="4" t="n">
        <v>30952</v>
      </c>
      <c r="B7" s="4" t="s">
        <v>31</v>
      </c>
      <c r="C7" s="4" t="s">
        <v>32</v>
      </c>
      <c r="D7" s="4" t="n">
        <v>0.249741123438276</v>
      </c>
      <c r="E7" s="4" t="n">
        <v>0.314138415016273</v>
      </c>
      <c r="F7" s="4" t="n">
        <v>0.474858503276316</v>
      </c>
      <c r="G7" s="4" t="n">
        <v>0.311690580388631</v>
      </c>
      <c r="H7" s="4" t="n">
        <v>0.970284576410229</v>
      </c>
      <c r="I7" s="4" t="n">
        <v>0.767421860666158</v>
      </c>
      <c r="J7" s="4" t="n">
        <v>0.803237002655485</v>
      </c>
      <c r="K7" s="4" t="n">
        <v>0.941288122065755</v>
      </c>
      <c r="L7" s="4" t="n">
        <f aca="false">AVERAGE(D7:G7)</f>
        <v>0.337607155529874</v>
      </c>
      <c r="M7" s="4" t="n">
        <f aca="false">AVERAGE(H7:K7)</f>
        <v>0.870557890449407</v>
      </c>
      <c r="N7" s="4" t="n">
        <f aca="false">STDEV(D7:G7)</f>
        <v>0.0962303186840179</v>
      </c>
      <c r="O7" s="4" t="n">
        <f aca="false">STDEV(H7:K7)</f>
        <v>0.100195342756111</v>
      </c>
      <c r="P7" s="4" t="n">
        <f aca="false">N7/SQRT(COUNT(D7:G7))</f>
        <v>0.0481151593420089</v>
      </c>
      <c r="Q7" s="4" t="n">
        <f aca="false">O7/SQRT(COUNT(H7:K7))</f>
        <v>0.0500976713780555</v>
      </c>
      <c r="R7" s="4" t="n">
        <v>2.54712632097849</v>
      </c>
      <c r="S7" s="4" t="n">
        <v>1.34887050972209</v>
      </c>
      <c r="T7" s="6" t="n">
        <v>1.18110148519229E-010</v>
      </c>
      <c r="U7" s="6" t="n">
        <v>6.99765720555022E-008</v>
      </c>
    </row>
    <row r="8" s="4" customFormat="true" ht="15.75" hidden="false" customHeight="false" outlineLevel="0" collapsed="false">
      <c r="A8" s="4" t="n">
        <v>22042</v>
      </c>
      <c r="B8" s="4" t="s">
        <v>33</v>
      </c>
      <c r="C8" s="4" t="s">
        <v>34</v>
      </c>
      <c r="D8" s="4" t="n">
        <v>20.5144012777791</v>
      </c>
      <c r="E8" s="4" t="n">
        <v>30.2611056653283</v>
      </c>
      <c r="F8" s="4" t="n">
        <v>26.0259271589661</v>
      </c>
      <c r="G8" s="4" t="n">
        <v>15.9763939778444</v>
      </c>
      <c r="H8" s="4" t="n">
        <v>42.0967998984543</v>
      </c>
      <c r="I8" s="4" t="n">
        <v>42.7782246792174</v>
      </c>
      <c r="J8" s="4" t="n">
        <v>48.0381652630339</v>
      </c>
      <c r="K8" s="4" t="n">
        <v>48.0524202223504</v>
      </c>
      <c r="L8" s="4" t="n">
        <f aca="false">AVERAGE(D8:G8)</f>
        <v>23.1944570199795</v>
      </c>
      <c r="M8" s="4" t="n">
        <f aca="false">AVERAGE(H8:K8)</f>
        <v>45.241402515764</v>
      </c>
      <c r="N8" s="4" t="n">
        <f aca="false">STDEV(D8:G8)</f>
        <v>6.25134329794594</v>
      </c>
      <c r="O8" s="4" t="n">
        <f aca="false">STDEV(H8:K8)</f>
        <v>3.24958833733876</v>
      </c>
      <c r="P8" s="4" t="n">
        <f aca="false">N8/SQRT(COUNT(D8:G8))</f>
        <v>3.12567164897297</v>
      </c>
      <c r="Q8" s="4" t="n">
        <f aca="false">O8/SQRT(COUNT(H8:K8))</f>
        <v>1.62479416866938</v>
      </c>
      <c r="R8" s="4" t="n">
        <v>1.9243333508495</v>
      </c>
      <c r="S8" s="4" t="n">
        <v>0.944358737756612</v>
      </c>
      <c r="T8" s="6" t="n">
        <v>1.79236358058143E-010</v>
      </c>
      <c r="U8" s="6" t="n">
        <v>9.99453562477747E-008</v>
      </c>
    </row>
    <row r="9" s="4" customFormat="true" ht="15.75" hidden="false" customHeight="false" outlineLevel="0" collapsed="false">
      <c r="A9" s="4" t="n">
        <v>17896</v>
      </c>
      <c r="B9" s="4" t="s">
        <v>35</v>
      </c>
      <c r="C9" s="4" t="s">
        <v>36</v>
      </c>
      <c r="D9" s="4" t="n">
        <v>483.43200695588</v>
      </c>
      <c r="E9" s="4" t="n">
        <v>519.761396708544</v>
      </c>
      <c r="F9" s="4" t="n">
        <v>530.797347433637</v>
      </c>
      <c r="G9" s="4" t="n">
        <v>506.042188422441</v>
      </c>
      <c r="H9" s="4" t="n">
        <v>626.359396889277</v>
      </c>
      <c r="I9" s="4" t="n">
        <v>650.837472389767</v>
      </c>
      <c r="J9" s="4" t="n">
        <v>731.379622574881</v>
      </c>
      <c r="K9" s="4" t="n">
        <v>718.480462054922</v>
      </c>
      <c r="L9" s="4" t="n">
        <f aca="false">AVERAGE(D9:G9)</f>
        <v>510.008234880126</v>
      </c>
      <c r="M9" s="4" t="n">
        <f aca="false">AVERAGE(H9:K9)</f>
        <v>681.764238477212</v>
      </c>
      <c r="N9" s="4" t="n">
        <f aca="false">STDEV(D9:G9)</f>
        <v>20.406998649155</v>
      </c>
      <c r="O9" s="4" t="n">
        <f aca="false">STDEV(H9:K9)</f>
        <v>51.1074969874914</v>
      </c>
      <c r="P9" s="4" t="n">
        <f aca="false">N9/SQRT(COUNT(D9:G9))</f>
        <v>10.2034993245775</v>
      </c>
      <c r="Q9" s="4" t="n">
        <f aca="false">O9/SQRT(COUNT(H9:K9))</f>
        <v>25.5537484937457</v>
      </c>
      <c r="R9" s="4" t="n">
        <v>1.31838023563537</v>
      </c>
      <c r="S9" s="4" t="n">
        <v>0.398766519778358</v>
      </c>
      <c r="T9" s="6" t="n">
        <v>1.25037158891194E-009</v>
      </c>
      <c r="U9" s="6" t="n">
        <v>4.93870728212114E-007</v>
      </c>
    </row>
    <row r="10" s="4" customFormat="true" ht="15.75" hidden="false" customHeight="false" outlineLevel="0" collapsed="false">
      <c r="A10" s="4" t="n">
        <v>12292</v>
      </c>
      <c r="B10" s="4" t="s">
        <v>37</v>
      </c>
      <c r="C10" s="4" t="s">
        <v>38</v>
      </c>
      <c r="D10" s="4" t="n">
        <v>2.08627240085625</v>
      </c>
      <c r="E10" s="4" t="n">
        <v>2.05940556371352</v>
      </c>
      <c r="F10" s="4" t="n">
        <v>2.06493272791708</v>
      </c>
      <c r="G10" s="4" t="n">
        <v>2.42034535395904</v>
      </c>
      <c r="H10" s="4" t="n">
        <v>1.26450088975702</v>
      </c>
      <c r="I10" s="4" t="n">
        <v>1.2135094446987</v>
      </c>
      <c r="J10" s="4" t="n">
        <v>1.49226922992127</v>
      </c>
      <c r="K10" s="4" t="n">
        <v>1.4724194119196</v>
      </c>
      <c r="L10" s="4" t="n">
        <f aca="false">AVERAGE(D10:G10)</f>
        <v>2.15773901161147</v>
      </c>
      <c r="M10" s="4" t="n">
        <f aca="false">AVERAGE(H10:K10)</f>
        <v>1.36067474407415</v>
      </c>
      <c r="N10" s="4" t="n">
        <f aca="false">STDEV(D10:G10)</f>
        <v>0.175453736316889</v>
      </c>
      <c r="O10" s="4" t="n">
        <f aca="false">STDEV(H10:K10)</f>
        <v>0.142256827711638</v>
      </c>
      <c r="P10" s="4" t="n">
        <f aca="false">N10/SQRT(COUNT(D10:G10))</f>
        <v>0.0877268681584447</v>
      </c>
      <c r="Q10" s="4" t="n">
        <f aca="false">O10/SQRT(COUNT(H10:K10))</f>
        <v>0.0711284138558191</v>
      </c>
      <c r="R10" s="4" t="n">
        <v>0.621808545687111</v>
      </c>
      <c r="S10" s="4" t="n">
        <v>-0.685457650714502</v>
      </c>
      <c r="T10" s="6" t="n">
        <v>2.91524127199823E-009</v>
      </c>
      <c r="U10" s="6" t="n">
        <v>1.04283130709084E-006</v>
      </c>
    </row>
    <row r="11" s="4" customFormat="true" ht="15.75" hidden="false" customHeight="false" outlineLevel="0" collapsed="false">
      <c r="A11" s="4" t="n">
        <v>53945</v>
      </c>
      <c r="B11" s="4" t="s">
        <v>39</v>
      </c>
      <c r="C11" s="4" t="s">
        <v>40</v>
      </c>
      <c r="D11" s="4" t="n">
        <v>6.26155673510452</v>
      </c>
      <c r="E11" s="4" t="n">
        <v>5.31042625952657</v>
      </c>
      <c r="F11" s="4" t="n">
        <v>6.0112326359928</v>
      </c>
      <c r="G11" s="4" t="n">
        <v>6.58983180789953</v>
      </c>
      <c r="H11" s="4" t="n">
        <v>4.29011054195162</v>
      </c>
      <c r="I11" s="4" t="n">
        <v>4.21098149186046</v>
      </c>
      <c r="J11" s="4" t="n">
        <v>4.22318305141487</v>
      </c>
      <c r="K11" s="4" t="n">
        <v>3.94428500198593</v>
      </c>
      <c r="L11" s="4" t="n">
        <f aca="false">AVERAGE(D11:G11)</f>
        <v>6.04326185963086</v>
      </c>
      <c r="M11" s="4" t="n">
        <f aca="false">AVERAGE(H11:K11)</f>
        <v>4.16714002180322</v>
      </c>
      <c r="N11" s="4" t="n">
        <f aca="false">STDEV(D11:G11)</f>
        <v>0.542974907018593</v>
      </c>
      <c r="O11" s="4" t="n">
        <f aca="false">STDEV(H11:K11)</f>
        <v>0.152587684461716</v>
      </c>
      <c r="P11" s="4" t="n">
        <f aca="false">N11/SQRT(COUNT(D11:G11))</f>
        <v>0.271487453509297</v>
      </c>
      <c r="Q11" s="4" t="n">
        <f aca="false">O11/SQRT(COUNT(H11:K11))</f>
        <v>0.0762938422308582</v>
      </c>
      <c r="R11" s="4" t="n">
        <v>0.680285169151717</v>
      </c>
      <c r="S11" s="4" t="n">
        <v>-0.555788457526007</v>
      </c>
      <c r="T11" s="6" t="n">
        <v>3.43549667835496E-009</v>
      </c>
      <c r="U11" s="6" t="n">
        <v>1.20617743564688E-006</v>
      </c>
    </row>
    <row r="12" s="4" customFormat="true" ht="15.75" hidden="false" customHeight="false" outlineLevel="0" collapsed="false">
      <c r="A12" s="4" t="n">
        <v>246049</v>
      </c>
      <c r="B12" s="4" t="s">
        <v>41</v>
      </c>
      <c r="C12" s="4" t="s">
        <v>42</v>
      </c>
      <c r="D12" s="4" t="n">
        <v>11.6842446253147</v>
      </c>
      <c r="E12" s="4" t="n">
        <v>11.6144634889604</v>
      </c>
      <c r="F12" s="4" t="n">
        <v>14.4166384351086</v>
      </c>
      <c r="G12" s="4" t="n">
        <v>12.1805132756268</v>
      </c>
      <c r="H12" s="4" t="n">
        <v>16.3947440976007</v>
      </c>
      <c r="I12" s="4" t="n">
        <v>16.5286653209924</v>
      </c>
      <c r="J12" s="4" t="n">
        <v>17.5277770511273</v>
      </c>
      <c r="K12" s="4" t="n">
        <v>17.4395275659229</v>
      </c>
      <c r="L12" s="4" t="n">
        <f aca="false">AVERAGE(D12:G12)</f>
        <v>12.4739649562526</v>
      </c>
      <c r="M12" s="4" t="n">
        <f aca="false">AVERAGE(H12:K12)</f>
        <v>16.9726785089108</v>
      </c>
      <c r="N12" s="4" t="n">
        <f aca="false">STDEV(D12:G12)</f>
        <v>1.31940581420662</v>
      </c>
      <c r="O12" s="4" t="n">
        <f aca="false">STDEV(H12:K12)</f>
        <v>0.593643644067658</v>
      </c>
      <c r="P12" s="4" t="n">
        <f aca="false">N12/SQRT(COUNT(D12:G12))</f>
        <v>0.65970290710331</v>
      </c>
      <c r="Q12" s="4" t="n">
        <f aca="false">O12/SQRT(COUNT(H12:K12))</f>
        <v>0.296821822033829</v>
      </c>
      <c r="R12" s="4" t="n">
        <v>1.34269743094842</v>
      </c>
      <c r="S12" s="4" t="n">
        <v>0.425134238458889</v>
      </c>
      <c r="T12" s="6" t="n">
        <v>1.27257142352067E-008</v>
      </c>
      <c r="U12" s="6" t="n">
        <v>3.95519370795546E-006</v>
      </c>
    </row>
    <row r="13" s="4" customFormat="true" ht="15.75" hidden="false" customHeight="false" outlineLevel="0" collapsed="false">
      <c r="A13" s="4" t="n">
        <v>76376</v>
      </c>
      <c r="B13" s="4" t="s">
        <v>43</v>
      </c>
      <c r="C13" s="4" t="s">
        <v>44</v>
      </c>
      <c r="D13" s="4" t="n">
        <v>0.930143058871773</v>
      </c>
      <c r="E13" s="4" t="n">
        <v>0.973018820458644</v>
      </c>
      <c r="F13" s="4" t="n">
        <v>0.71378832292009</v>
      </c>
      <c r="G13" s="4" t="n">
        <v>0.919021613858814</v>
      </c>
      <c r="H13" s="4" t="n">
        <v>1.3570515075928</v>
      </c>
      <c r="I13" s="4" t="n">
        <v>1.34088777881472</v>
      </c>
      <c r="J13" s="4" t="n">
        <v>1.40840803177975</v>
      </c>
      <c r="K13" s="4" t="n">
        <v>1.32259510791476</v>
      </c>
      <c r="L13" s="4" t="n">
        <f aca="false">AVERAGE(D13:G13)</f>
        <v>0.88399295402733</v>
      </c>
      <c r="M13" s="4" t="n">
        <f aca="false">AVERAGE(H13:K13)</f>
        <v>1.35723560652551</v>
      </c>
      <c r="N13" s="4" t="n">
        <f aca="false">STDEV(D13:G13)</f>
        <v>0.115833300524131</v>
      </c>
      <c r="O13" s="4" t="n">
        <f aca="false">STDEV(H13:K13)</f>
        <v>0.0369046817882721</v>
      </c>
      <c r="P13" s="4" t="n">
        <f aca="false">N13/SQRT(COUNT(D13:G13))</f>
        <v>0.0579166502620653</v>
      </c>
      <c r="Q13" s="4" t="n">
        <f aca="false">O13/SQRT(COUNT(H13:K13))</f>
        <v>0.018452340894136</v>
      </c>
      <c r="R13" s="4" t="n">
        <v>1.5136068419436</v>
      </c>
      <c r="S13" s="4" t="n">
        <v>0.597990515206295</v>
      </c>
      <c r="T13" s="6" t="n">
        <v>8.16787897937681E-008</v>
      </c>
      <c r="U13" s="6" t="n">
        <v>2.0647309009334E-005</v>
      </c>
    </row>
    <row r="14" s="4" customFormat="true" ht="15.75" hidden="false" customHeight="false" outlineLevel="0" collapsed="false">
      <c r="A14" s="4" t="n">
        <v>66402</v>
      </c>
      <c r="B14" s="4" t="s">
        <v>45</v>
      </c>
      <c r="C14" s="4" t="s">
        <v>46</v>
      </c>
      <c r="D14" s="4" t="n">
        <v>293.46927750582</v>
      </c>
      <c r="E14" s="4" t="n">
        <v>317.253218223627</v>
      </c>
      <c r="F14" s="4" t="n">
        <v>306.767402708642</v>
      </c>
      <c r="G14" s="4" t="n">
        <v>304.070345103091</v>
      </c>
      <c r="H14" s="4" t="n">
        <v>361.627800610665</v>
      </c>
      <c r="I14" s="4" t="n">
        <v>361.302212001627</v>
      </c>
      <c r="J14" s="4" t="n">
        <v>413.501622614373</v>
      </c>
      <c r="K14" s="4" t="n">
        <v>394.581464159889</v>
      </c>
      <c r="L14" s="4" t="n">
        <f aca="false">AVERAGE(D14:G14)</f>
        <v>305.390060885295</v>
      </c>
      <c r="M14" s="4" t="n">
        <f aca="false">AVERAGE(H14:K14)</f>
        <v>382.753274846639</v>
      </c>
      <c r="N14" s="4" t="n">
        <f aca="false">STDEV(D14:G14)</f>
        <v>9.77204002342956</v>
      </c>
      <c r="O14" s="4" t="n">
        <f aca="false">STDEV(H14:K14)</f>
        <v>25.7669084405499</v>
      </c>
      <c r="P14" s="4" t="n">
        <f aca="false">N14/SQRT(COUNT(D14:G14))</f>
        <v>4.88602001171478</v>
      </c>
      <c r="Q14" s="4" t="n">
        <f aca="false">O14/SQRT(COUNT(H14:K14))</f>
        <v>12.883454220275</v>
      </c>
      <c r="R14" s="4" t="n">
        <v>1.23604485360955</v>
      </c>
      <c r="S14" s="4" t="n">
        <v>0.305731096726064</v>
      </c>
      <c r="T14" s="6" t="n">
        <v>1.18910892889434E-007</v>
      </c>
      <c r="U14" s="6" t="n">
        <v>2.89029694652664E-005</v>
      </c>
    </row>
    <row r="15" s="4" customFormat="true" ht="15.75" hidden="false" customHeight="false" outlineLevel="0" collapsed="false">
      <c r="A15" s="4" t="n">
        <v>11548</v>
      </c>
      <c r="B15" s="4" t="s">
        <v>47</v>
      </c>
      <c r="C15" s="4" t="s">
        <v>48</v>
      </c>
      <c r="D15" s="4" t="n">
        <v>13.4449270284073</v>
      </c>
      <c r="E15" s="4" t="n">
        <v>12.0683999294306</v>
      </c>
      <c r="F15" s="4" t="n">
        <v>13.8974515794285</v>
      </c>
      <c r="G15" s="4" t="n">
        <v>11.0424304946965</v>
      </c>
      <c r="H15" s="4" t="n">
        <v>16.3262840744923</v>
      </c>
      <c r="I15" s="4" t="n">
        <v>17.8223883554422</v>
      </c>
      <c r="J15" s="4" t="n">
        <v>19.9974851316525</v>
      </c>
      <c r="K15" s="4" t="n">
        <v>17.1499071144844</v>
      </c>
      <c r="L15" s="4" t="n">
        <f aca="false">AVERAGE(D15:G15)</f>
        <v>12.6133022579907</v>
      </c>
      <c r="M15" s="4" t="n">
        <f aca="false">AVERAGE(H15:K15)</f>
        <v>17.8240161690179</v>
      </c>
      <c r="N15" s="4" t="n">
        <f aca="false">STDEV(D15:G15)</f>
        <v>1.30450448867311</v>
      </c>
      <c r="O15" s="4" t="n">
        <f aca="false">STDEV(H15:K15)</f>
        <v>1.57285244335348</v>
      </c>
      <c r="P15" s="4" t="n">
        <f aca="false">N15/SQRT(COUNT(D15:G15))</f>
        <v>0.652252244336555</v>
      </c>
      <c r="Q15" s="4" t="n">
        <f aca="false">O15/SQRT(COUNT(H15:K15))</f>
        <v>0.786426221676741</v>
      </c>
      <c r="R15" s="4" t="n">
        <v>1.39458522498952</v>
      </c>
      <c r="S15" s="4" t="n">
        <v>0.479836102105721</v>
      </c>
      <c r="T15" s="6" t="n">
        <v>1.31334828494476E-007</v>
      </c>
      <c r="U15" s="6" t="n">
        <v>3.11247126678345E-005</v>
      </c>
    </row>
    <row r="16" s="7" customFormat="true" ht="15.75" hidden="false" customHeight="false" outlineLevel="0" collapsed="false">
      <c r="A16" s="4" t="n">
        <v>56808</v>
      </c>
      <c r="B16" s="4" t="s">
        <v>49</v>
      </c>
      <c r="C16" s="4" t="s">
        <v>50</v>
      </c>
      <c r="D16" s="4" t="n">
        <v>3.08707063178969</v>
      </c>
      <c r="E16" s="4" t="n">
        <v>3.46022938084556</v>
      </c>
      <c r="F16" s="4" t="n">
        <v>3.63947399806834</v>
      </c>
      <c r="G16" s="4" t="n">
        <v>3.16871687691759</v>
      </c>
      <c r="H16" s="4" t="n">
        <v>4.51375009757591</v>
      </c>
      <c r="I16" s="4" t="n">
        <v>4.09147364412742</v>
      </c>
      <c r="J16" s="4" t="n">
        <v>4.78827632332057</v>
      </c>
      <c r="K16" s="4" t="n">
        <v>5.06459357837913</v>
      </c>
      <c r="L16" s="4" t="n">
        <f aca="false">AVERAGE(D16:G16)</f>
        <v>3.3388727219053</v>
      </c>
      <c r="M16" s="4" t="n">
        <f aca="false">AVERAGE(H16:K16)</f>
        <v>4.61452341085076</v>
      </c>
      <c r="N16" s="4" t="n">
        <f aca="false">STDEV(D16:G16)</f>
        <v>0.256544908394913</v>
      </c>
      <c r="O16" s="4" t="n">
        <f aca="false">STDEV(H16:K16)</f>
        <v>0.414925515174506</v>
      </c>
      <c r="P16" s="4" t="n">
        <f aca="false">N16/SQRT(COUNT(D16:G16))</f>
        <v>0.128272454197456</v>
      </c>
      <c r="Q16" s="4" t="n">
        <f aca="false">O16/SQRT(COUNT(H16:K16))</f>
        <v>0.207462757587253</v>
      </c>
      <c r="R16" s="4" t="n">
        <v>1.36379838792637</v>
      </c>
      <c r="S16" s="4" t="n">
        <v>0.447630384657388</v>
      </c>
      <c r="T16" s="6" t="n">
        <v>1.53959180711928E-007</v>
      </c>
      <c r="U16" s="6" t="n">
        <v>3.51676157484029E-005</v>
      </c>
    </row>
    <row r="17" s="4" customFormat="true" ht="15.75" hidden="false" customHeight="false" outlineLevel="0" collapsed="false">
      <c r="A17" s="4" t="n">
        <v>16520</v>
      </c>
      <c r="B17" s="4" t="s">
        <v>51</v>
      </c>
      <c r="C17" s="4" t="s">
        <v>52</v>
      </c>
      <c r="D17" s="4" t="n">
        <v>1.43780719177681</v>
      </c>
      <c r="E17" s="4" t="n">
        <v>1.84308161152206</v>
      </c>
      <c r="F17" s="4" t="n">
        <v>1.46663054893389</v>
      </c>
      <c r="G17" s="4" t="n">
        <v>1.48555819172614</v>
      </c>
      <c r="H17" s="4" t="n">
        <v>0.642659241368809</v>
      </c>
      <c r="I17" s="4" t="n">
        <v>0.814018727051092</v>
      </c>
      <c r="J17" s="4" t="n">
        <v>0.569255691368308</v>
      </c>
      <c r="K17" s="4" t="n">
        <v>0.77223242542151</v>
      </c>
      <c r="L17" s="4" t="n">
        <f aca="false">AVERAGE(D17:G17)</f>
        <v>1.55826938598973</v>
      </c>
      <c r="M17" s="4" t="n">
        <f aca="false">AVERAGE(H17:K17)</f>
        <v>0.69954152130243</v>
      </c>
      <c r="N17" s="4" t="n">
        <f aca="false">STDEV(D17:G17)</f>
        <v>0.190887172849526</v>
      </c>
      <c r="O17" s="4" t="n">
        <f aca="false">STDEV(H17:K17)</f>
        <v>0.11342984532262</v>
      </c>
      <c r="P17" s="4" t="n">
        <f aca="false">N17/SQRT(COUNT(D17:G17))</f>
        <v>0.095443586424763</v>
      </c>
      <c r="Q17" s="4" t="n">
        <f aca="false">O17/SQRT(COUNT(H17:K17))</f>
        <v>0.0567149226613101</v>
      </c>
      <c r="R17" s="4" t="n">
        <v>0.442484105963046</v>
      </c>
      <c r="S17" s="4" t="n">
        <v>-1.17630246039255</v>
      </c>
      <c r="T17" s="6" t="n">
        <v>2.72114270638762E-007</v>
      </c>
      <c r="U17" s="6" t="n">
        <v>5.99885401981429E-005</v>
      </c>
    </row>
    <row r="18" s="4" customFormat="true" ht="15.75" hidden="false" customHeight="false" outlineLevel="0" collapsed="false">
      <c r="A18" s="4" t="n">
        <v>12323</v>
      </c>
      <c r="B18" s="4" t="s">
        <v>53</v>
      </c>
      <c r="C18" s="4" t="s">
        <v>54</v>
      </c>
      <c r="D18" s="4" t="n">
        <v>5.60835095254095</v>
      </c>
      <c r="E18" s="4" t="n">
        <v>5.804686097834</v>
      </c>
      <c r="F18" s="4" t="n">
        <v>6.03735000071367</v>
      </c>
      <c r="G18" s="4" t="n">
        <v>6.25810881422265</v>
      </c>
      <c r="H18" s="4" t="n">
        <v>4.29658736470653</v>
      </c>
      <c r="I18" s="4" t="n">
        <v>4.53151290893832</v>
      </c>
      <c r="J18" s="4" t="n">
        <v>4.78906691016525</v>
      </c>
      <c r="K18" s="4" t="n">
        <v>4.11112737080726</v>
      </c>
      <c r="L18" s="4" t="n">
        <f aca="false">AVERAGE(D18:G18)</f>
        <v>5.92712396632782</v>
      </c>
      <c r="M18" s="4" t="n">
        <f aca="false">AVERAGE(H18:K18)</f>
        <v>4.43207363865434</v>
      </c>
      <c r="N18" s="4" t="n">
        <f aca="false">STDEV(D18:G18)</f>
        <v>0.28184393681165</v>
      </c>
      <c r="O18" s="4" t="n">
        <f aca="false">STDEV(H18:K18)</f>
        <v>0.293652516676828</v>
      </c>
      <c r="P18" s="4" t="n">
        <f aca="false">N18/SQRT(COUNT(D18:G18))</f>
        <v>0.140921968405825</v>
      </c>
      <c r="Q18" s="4" t="n">
        <f aca="false">O18/SQRT(COUNT(H18:K18))</f>
        <v>0.146826258338414</v>
      </c>
      <c r="R18" s="4" t="n">
        <v>0.73724601007307</v>
      </c>
      <c r="S18" s="4" t="n">
        <v>-0.439781985349923</v>
      </c>
      <c r="T18" s="6" t="n">
        <v>2.78819791503776E-007</v>
      </c>
      <c r="U18" s="6" t="n">
        <v>6.07602807714953E-005</v>
      </c>
    </row>
    <row r="19" s="4" customFormat="true" ht="15.75" hidden="false" customHeight="false" outlineLevel="0" collapsed="false">
      <c r="A19" s="4" t="n">
        <v>13645</v>
      </c>
      <c r="B19" s="4" t="s">
        <v>55</v>
      </c>
      <c r="C19" s="4" t="s">
        <v>56</v>
      </c>
      <c r="D19" s="4" t="n">
        <v>1.91230472262116</v>
      </c>
      <c r="E19" s="4" t="n">
        <v>2.51548465520283</v>
      </c>
      <c r="F19" s="4" t="n">
        <v>2.93038353810532</v>
      </c>
      <c r="G19" s="4" t="n">
        <v>2.37970268276412</v>
      </c>
      <c r="H19" s="4" t="n">
        <v>3.8675902165222</v>
      </c>
      <c r="I19" s="4" t="n">
        <v>3.33727143668571</v>
      </c>
      <c r="J19" s="4" t="n">
        <v>3.98601252365445</v>
      </c>
      <c r="K19" s="4" t="n">
        <v>3.81952835034914</v>
      </c>
      <c r="L19" s="4" t="n">
        <f aca="false">AVERAGE(D19:G19)</f>
        <v>2.43446889967336</v>
      </c>
      <c r="M19" s="4" t="n">
        <f aca="false">AVERAGE(H19:K19)</f>
        <v>3.75260063180288</v>
      </c>
      <c r="N19" s="4" t="n">
        <f aca="false">STDEV(D19:G19)</f>
        <v>0.419582986454513</v>
      </c>
      <c r="O19" s="4" t="n">
        <f aca="false">STDEV(H19:K19)</f>
        <v>0.285587917390386</v>
      </c>
      <c r="P19" s="4" t="n">
        <f aca="false">N19/SQRT(COUNT(D19:G19))</f>
        <v>0.209791493227256</v>
      </c>
      <c r="Q19" s="4" t="n">
        <f aca="false">O19/SQRT(COUNT(H19:K19))</f>
        <v>0.142793958695193</v>
      </c>
      <c r="R19" s="4" t="n">
        <v>1.52077821809026</v>
      </c>
      <c r="S19" s="4" t="n">
        <v>0.604809773712595</v>
      </c>
      <c r="T19" s="6" t="n">
        <v>2.91400206554361E-007</v>
      </c>
      <c r="U19" s="6" t="n">
        <v>6.2780187682547E-005</v>
      </c>
    </row>
    <row r="20" s="4" customFormat="true" ht="15.75" hidden="false" customHeight="false" outlineLevel="0" collapsed="false">
      <c r="A20" s="4" t="n">
        <v>13506</v>
      </c>
      <c r="B20" s="4" t="s">
        <v>57</v>
      </c>
      <c r="C20" s="4" t="s">
        <v>58</v>
      </c>
      <c r="D20" s="4" t="n">
        <v>15.6109394902532</v>
      </c>
      <c r="E20" s="4" t="n">
        <v>15.8777904231119</v>
      </c>
      <c r="F20" s="4" t="n">
        <v>17.3169900114101</v>
      </c>
      <c r="G20" s="4" t="n">
        <v>14.8111104674734</v>
      </c>
      <c r="H20" s="4" t="n">
        <v>18.4586368236917</v>
      </c>
      <c r="I20" s="4" t="n">
        <v>20.7764639367427</v>
      </c>
      <c r="J20" s="4" t="n">
        <v>21.3725560722392</v>
      </c>
      <c r="K20" s="4" t="n">
        <v>20.1792975299447</v>
      </c>
      <c r="L20" s="4" t="n">
        <f aca="false">AVERAGE(D20:G20)</f>
        <v>15.9042075980622</v>
      </c>
      <c r="M20" s="4" t="n">
        <f aca="false">AVERAGE(H20:K20)</f>
        <v>20.1967385906546</v>
      </c>
      <c r="N20" s="4" t="n">
        <f aca="false">STDEV(D20:G20)</f>
        <v>1.04523036289563</v>
      </c>
      <c r="O20" s="4" t="n">
        <f aca="false">STDEV(H20:K20)</f>
        <v>1.25697124997819</v>
      </c>
      <c r="P20" s="4" t="n">
        <f aca="false">N20/SQRT(COUNT(D20:G20))</f>
        <v>0.522615181447816</v>
      </c>
      <c r="Q20" s="4" t="n">
        <f aca="false">O20/SQRT(COUNT(H20:K20))</f>
        <v>0.628485624989093</v>
      </c>
      <c r="R20" s="4" t="n">
        <v>1.25267454546693</v>
      </c>
      <c r="S20" s="4" t="n">
        <v>0.325011640015249</v>
      </c>
      <c r="T20" s="6" t="n">
        <v>3.9586279794871E-007</v>
      </c>
      <c r="U20" s="6" t="n">
        <v>7.98421573011659E-005</v>
      </c>
    </row>
    <row r="21" s="4" customFormat="true" ht="15.75" hidden="false" customHeight="false" outlineLevel="0" collapsed="false">
      <c r="A21" s="4" t="n">
        <v>68460</v>
      </c>
      <c r="B21" s="4" t="s">
        <v>59</v>
      </c>
      <c r="C21" s="4" t="s">
        <v>60</v>
      </c>
      <c r="D21" s="4" t="n">
        <v>102.074281783072</v>
      </c>
      <c r="E21" s="4" t="n">
        <v>94.6182670168409</v>
      </c>
      <c r="F21" s="4" t="n">
        <v>100.385902715018</v>
      </c>
      <c r="G21" s="4" t="n">
        <v>85.6534667891075</v>
      </c>
      <c r="H21" s="4" t="n">
        <v>119.388941150033</v>
      </c>
      <c r="I21" s="4" t="n">
        <v>110.946624466153</v>
      </c>
      <c r="J21" s="4" t="n">
        <v>116.855342686657</v>
      </c>
      <c r="K21" s="4" t="n">
        <v>122.42054987828</v>
      </c>
      <c r="L21" s="4" t="n">
        <f aca="false">AVERAGE(D21:G21)</f>
        <v>95.6829795760096</v>
      </c>
      <c r="M21" s="4" t="n">
        <f aca="false">AVERAGE(H21:K21)</f>
        <v>117.402864545281</v>
      </c>
      <c r="N21" s="4" t="n">
        <f aca="false">STDEV(D21:G21)</f>
        <v>7.40925028887776</v>
      </c>
      <c r="O21" s="4" t="n">
        <f aca="false">STDEV(H21:K21)</f>
        <v>4.86841803621212</v>
      </c>
      <c r="P21" s="4" t="n">
        <f aca="false">N21/SQRT(COUNT(D21:G21))</f>
        <v>3.70462514443888</v>
      </c>
      <c r="Q21" s="4" t="n">
        <f aca="false">O21/SQRT(COUNT(H21:K21))</f>
        <v>2.43420901810606</v>
      </c>
      <c r="R21" s="4" t="n">
        <v>1.21144639312687</v>
      </c>
      <c r="S21" s="4" t="n">
        <v>0.276730566505211</v>
      </c>
      <c r="T21" s="6" t="n">
        <v>5.13328836544123E-007</v>
      </c>
      <c r="U21" s="6" t="n">
        <v>9.63584298221784E-005</v>
      </c>
    </row>
    <row r="22" s="4" customFormat="true" ht="15.75" hidden="false" customHeight="false" outlineLevel="0" collapsed="false">
      <c r="A22" s="4" t="n">
        <v>11966</v>
      </c>
      <c r="B22" s="4" t="s">
        <v>61</v>
      </c>
      <c r="C22" s="4" t="s">
        <v>62</v>
      </c>
      <c r="D22" s="4" t="n">
        <v>40.1868421490885</v>
      </c>
      <c r="E22" s="4" t="n">
        <v>40.0263455554919</v>
      </c>
      <c r="F22" s="4" t="n">
        <v>36.4633283988866</v>
      </c>
      <c r="G22" s="4" t="n">
        <v>40.7643259272599</v>
      </c>
      <c r="H22" s="4" t="n">
        <v>31.3745427415065</v>
      </c>
      <c r="I22" s="4" t="n">
        <v>34.5512490886325</v>
      </c>
      <c r="J22" s="4" t="n">
        <v>34.2193796998734</v>
      </c>
      <c r="K22" s="4" t="n">
        <v>29.1558701564988</v>
      </c>
      <c r="L22" s="4" t="n">
        <f aca="false">AVERAGE(D22:G22)</f>
        <v>39.3602105076817</v>
      </c>
      <c r="M22" s="4" t="n">
        <f aca="false">AVERAGE(H22:K22)</f>
        <v>32.3252604216278</v>
      </c>
      <c r="N22" s="4" t="n">
        <f aca="false">STDEV(D22:G22)</f>
        <v>1.95708301955149</v>
      </c>
      <c r="O22" s="4" t="n">
        <f aca="false">STDEV(H22:K22)</f>
        <v>2.54896136663836</v>
      </c>
      <c r="P22" s="4" t="n">
        <f aca="false">N22/SQRT(COUNT(D22:G22))</f>
        <v>0.978541509775747</v>
      </c>
      <c r="Q22" s="4" t="n">
        <f aca="false">O22/SQRT(COUNT(H22:K22))</f>
        <v>1.27448068331918</v>
      </c>
      <c r="R22" s="4" t="n">
        <v>0.809626618927464</v>
      </c>
      <c r="S22" s="4" t="n">
        <v>-0.304671371105965</v>
      </c>
      <c r="T22" s="6" t="n">
        <v>6.25586041540253E-007</v>
      </c>
      <c r="U22" s="4" t="n">
        <v>0.000113243634864809</v>
      </c>
    </row>
    <row r="23" s="4" customFormat="true" ht="15.75" hidden="false" customHeight="false" outlineLevel="0" collapsed="false">
      <c r="A23" s="4" t="n">
        <v>12176</v>
      </c>
      <c r="B23" s="4" t="s">
        <v>63</v>
      </c>
      <c r="C23" s="4" t="s">
        <v>64</v>
      </c>
      <c r="D23" s="4" t="n">
        <v>87.4681980908721</v>
      </c>
      <c r="E23" s="4" t="n">
        <v>92.8372041416258</v>
      </c>
      <c r="F23" s="4" t="n">
        <v>82.0426391704734</v>
      </c>
      <c r="G23" s="4" t="n">
        <v>99.7135238875118</v>
      </c>
      <c r="H23" s="4" t="n">
        <v>71.9329416011077</v>
      </c>
      <c r="I23" s="4" t="n">
        <v>69.4572140832838</v>
      </c>
      <c r="J23" s="4" t="n">
        <v>61.0881210042275</v>
      </c>
      <c r="K23" s="4" t="n">
        <v>57.8974566715138</v>
      </c>
      <c r="L23" s="4" t="n">
        <f aca="false">AVERAGE(D23:G23)</f>
        <v>90.5153913226208</v>
      </c>
      <c r="M23" s="4" t="n">
        <f aca="false">AVERAGE(H23:K23)</f>
        <v>65.0939333400332</v>
      </c>
      <c r="N23" s="4" t="n">
        <f aca="false">STDEV(D23:G23)</f>
        <v>7.55136572793597</v>
      </c>
      <c r="O23" s="4" t="n">
        <f aca="false">STDEV(H23:K23)</f>
        <v>6.6744802981132</v>
      </c>
      <c r="P23" s="4" t="n">
        <f aca="false">N23/SQRT(COUNT(D23:G23))</f>
        <v>3.77568286396799</v>
      </c>
      <c r="Q23" s="4" t="n">
        <f aca="false">O23/SQRT(COUNT(H23:K23))</f>
        <v>3.3372401490566</v>
      </c>
      <c r="R23" s="4" t="n">
        <v>0.709052183066572</v>
      </c>
      <c r="S23" s="4" t="n">
        <v>-0.496036287618619</v>
      </c>
      <c r="T23" s="6" t="n">
        <v>7.81379595402247E-007</v>
      </c>
      <c r="U23" s="4" t="n">
        <v>0.000133461042785867</v>
      </c>
    </row>
    <row r="24" s="4" customFormat="true" ht="15.75" hidden="false" customHeight="false" outlineLevel="0" collapsed="false">
      <c r="A24" s="4" t="n">
        <v>140492</v>
      </c>
      <c r="B24" s="4" t="s">
        <v>65</v>
      </c>
      <c r="C24" s="4" t="s">
        <v>66</v>
      </c>
      <c r="D24" s="4" t="n">
        <v>2.72213584460736</v>
      </c>
      <c r="E24" s="4" t="n">
        <v>2.43142519071246</v>
      </c>
      <c r="F24" s="4" t="n">
        <v>3.53515786436574</v>
      </c>
      <c r="G24" s="4" t="n">
        <v>2.45905195219049</v>
      </c>
      <c r="H24" s="4" t="n">
        <v>4.7316807487682</v>
      </c>
      <c r="I24" s="4" t="n">
        <v>3.79935084749482</v>
      </c>
      <c r="J24" s="4" t="n">
        <v>5.05030855705666</v>
      </c>
      <c r="K24" s="4" t="n">
        <v>5.14419019397763</v>
      </c>
      <c r="L24" s="4" t="n">
        <f aca="false">AVERAGE(D24:G24)</f>
        <v>2.78694271296901</v>
      </c>
      <c r="M24" s="4" t="n">
        <f aca="false">AVERAGE(H24:K24)</f>
        <v>4.68138258682433</v>
      </c>
      <c r="N24" s="4" t="n">
        <f aca="false">STDEV(D24:G24)</f>
        <v>0.515729548827623</v>
      </c>
      <c r="O24" s="4" t="n">
        <f aca="false">STDEV(H24:K24)</f>
        <v>0.613950906568922</v>
      </c>
      <c r="P24" s="4" t="n">
        <f aca="false">N24/SQRT(COUNT(D24:G24))</f>
        <v>0.257864774413811</v>
      </c>
      <c r="Q24" s="4" t="n">
        <f aca="false">O24/SQRT(COUNT(H24:K24))</f>
        <v>0.306975453284461</v>
      </c>
      <c r="R24" s="4" t="n">
        <v>1.6597010127073</v>
      </c>
      <c r="S24" s="4" t="n">
        <v>0.730923370286208</v>
      </c>
      <c r="T24" s="6" t="n">
        <v>7.98443262334959E-007</v>
      </c>
      <c r="U24" s="4" t="n">
        <v>0.00013515790902329</v>
      </c>
    </row>
    <row r="25" s="4" customFormat="true" ht="15.75" hidden="false" customHeight="false" outlineLevel="0" collapsed="false">
      <c r="A25" s="4" t="n">
        <v>11540</v>
      </c>
      <c r="B25" s="4" t="s">
        <v>67</v>
      </c>
      <c r="C25" s="4" t="s">
        <v>68</v>
      </c>
      <c r="D25" s="4" t="n">
        <v>5.54360350759068</v>
      </c>
      <c r="E25" s="4" t="n">
        <v>4.96100674511492</v>
      </c>
      <c r="F25" s="4" t="n">
        <v>5.47516991100623</v>
      </c>
      <c r="G25" s="4" t="n">
        <v>5.43940302457329</v>
      </c>
      <c r="H25" s="4" t="n">
        <v>4.00237557529136</v>
      </c>
      <c r="I25" s="4" t="n">
        <v>4.06142019183384</v>
      </c>
      <c r="J25" s="4" t="n">
        <v>3.61529423536994</v>
      </c>
      <c r="K25" s="4" t="n">
        <v>3.35196142494634</v>
      </c>
      <c r="L25" s="4" t="n">
        <f aca="false">AVERAGE(D25:G25)</f>
        <v>5.35479579707128</v>
      </c>
      <c r="M25" s="4" t="n">
        <f aca="false">AVERAGE(H25:K25)</f>
        <v>3.75776285686037</v>
      </c>
      <c r="N25" s="4" t="n">
        <f aca="false">STDEV(D25:G25)</f>
        <v>0.266061696631607</v>
      </c>
      <c r="O25" s="4" t="n">
        <f aca="false">STDEV(H25:K25)</f>
        <v>0.335169245483656</v>
      </c>
      <c r="P25" s="4" t="n">
        <f aca="false">N25/SQRT(COUNT(D25:G25))</f>
        <v>0.133030848315803</v>
      </c>
      <c r="Q25" s="4" t="n">
        <f aca="false">O25/SQRT(COUNT(H25:K25))</f>
        <v>0.167584622741828</v>
      </c>
      <c r="R25" s="4" t="n">
        <v>0.692411217530818</v>
      </c>
      <c r="S25" s="4" t="n">
        <v>-0.530298997356424</v>
      </c>
      <c r="T25" s="6" t="n">
        <v>8.72663855675556E-007</v>
      </c>
      <c r="U25" s="4" t="n">
        <v>0.000146414460528787</v>
      </c>
    </row>
    <row r="26" s="4" customFormat="true" ht="15.75" hidden="false" customHeight="false" outlineLevel="0" collapsed="false">
      <c r="A26" s="4" t="n">
        <v>74318</v>
      </c>
      <c r="B26" s="4" t="s">
        <v>69</v>
      </c>
      <c r="C26" s="4" t="s">
        <v>70</v>
      </c>
      <c r="D26" s="4" t="n">
        <v>120.158901005623</v>
      </c>
      <c r="E26" s="4" t="n">
        <v>121.940644031631</v>
      </c>
      <c r="F26" s="4" t="n">
        <v>135.11991613914</v>
      </c>
      <c r="G26" s="4" t="n">
        <v>116.949785075308</v>
      </c>
      <c r="H26" s="4" t="n">
        <v>150.863623771023</v>
      </c>
      <c r="I26" s="4" t="n">
        <v>142.871237522046</v>
      </c>
      <c r="J26" s="4" t="n">
        <v>143.575963486754</v>
      </c>
      <c r="K26" s="4" t="n">
        <v>154.136668667287</v>
      </c>
      <c r="L26" s="4" t="n">
        <f aca="false">AVERAGE(D26:G26)</f>
        <v>123.542311562926</v>
      </c>
      <c r="M26" s="4" t="n">
        <f aca="false">AVERAGE(H26:K26)</f>
        <v>147.861873361778</v>
      </c>
      <c r="N26" s="4" t="n">
        <f aca="false">STDEV(D26:G26)</f>
        <v>7.98989234581607</v>
      </c>
      <c r="O26" s="4" t="n">
        <f aca="false">STDEV(H26:K26)</f>
        <v>5.52747776075991</v>
      </c>
      <c r="P26" s="4" t="n">
        <f aca="false">N26/SQRT(COUNT(D26:G26))</f>
        <v>3.99494617290803</v>
      </c>
      <c r="Q26" s="4" t="n">
        <f aca="false">O26/SQRT(COUNT(H26:K26))</f>
        <v>2.76373888037996</v>
      </c>
      <c r="R26" s="4" t="n">
        <v>1.18130663359604</v>
      </c>
      <c r="S26" s="4" t="n">
        <v>0.240383495936546</v>
      </c>
      <c r="T26" s="6" t="n">
        <v>2.74715070800534E-006</v>
      </c>
      <c r="U26" s="4" t="n">
        <v>0.00041010417537853</v>
      </c>
    </row>
    <row r="27" s="4" customFormat="true" ht="15.75" hidden="false" customHeight="false" outlineLevel="0" collapsed="false">
      <c r="A27" s="4" t="n">
        <v>64082</v>
      </c>
      <c r="B27" s="4" t="s">
        <v>71</v>
      </c>
      <c r="C27" s="4" t="s">
        <v>72</v>
      </c>
      <c r="D27" s="4" t="n">
        <v>123.135747774668</v>
      </c>
      <c r="E27" s="4" t="n">
        <v>134.842752158274</v>
      </c>
      <c r="F27" s="4" t="n">
        <v>126.848772968639</v>
      </c>
      <c r="G27" s="4" t="n">
        <v>126.24596543199</v>
      </c>
      <c r="H27" s="4" t="n">
        <v>145.456659079875</v>
      </c>
      <c r="I27" s="4" t="n">
        <v>145.537896608275</v>
      </c>
      <c r="J27" s="4" t="n">
        <v>157.073418501338</v>
      </c>
      <c r="K27" s="4" t="n">
        <v>160.453611766693</v>
      </c>
      <c r="L27" s="4" t="n">
        <f aca="false">AVERAGE(D27:G27)</f>
        <v>127.768309583393</v>
      </c>
      <c r="M27" s="4" t="n">
        <f aca="false">AVERAGE(H27:K27)</f>
        <v>152.130396489045</v>
      </c>
      <c r="N27" s="4" t="n">
        <f aca="false">STDEV(D27:G27)</f>
        <v>4.98903617806521</v>
      </c>
      <c r="O27" s="4" t="n">
        <f aca="false">STDEV(H27:K27)</f>
        <v>7.78265603455517</v>
      </c>
      <c r="P27" s="4" t="n">
        <f aca="false">N27/SQRT(COUNT(D27:G27))</f>
        <v>2.49451808903261</v>
      </c>
      <c r="Q27" s="4" t="n">
        <f aca="false">O27/SQRT(COUNT(H27:K27))</f>
        <v>3.89132801727758</v>
      </c>
      <c r="R27" s="4" t="n">
        <v>1.17433271826996</v>
      </c>
      <c r="S27" s="4" t="n">
        <v>0.231841218492262</v>
      </c>
      <c r="T27" s="6" t="n">
        <v>2.9434798959308E-006</v>
      </c>
      <c r="U27" s="4" t="n">
        <v>0.000435979963648062</v>
      </c>
    </row>
    <row r="28" s="4" customFormat="true" ht="15.75" hidden="false" customHeight="false" outlineLevel="0" collapsed="false">
      <c r="A28" s="4" t="n">
        <v>243764</v>
      </c>
      <c r="B28" s="4" t="s">
        <v>73</v>
      </c>
      <c r="C28" s="4" t="s">
        <v>74</v>
      </c>
      <c r="D28" s="4" t="n">
        <v>46.017287525829</v>
      </c>
      <c r="E28" s="4" t="n">
        <v>47.2824602185201</v>
      </c>
      <c r="F28" s="4" t="n">
        <v>42.7917316145844</v>
      </c>
      <c r="G28" s="4" t="n">
        <v>43.8368132008815</v>
      </c>
      <c r="H28" s="4" t="n">
        <v>54.3625364275051</v>
      </c>
      <c r="I28" s="4" t="n">
        <v>53.6672631388974</v>
      </c>
      <c r="J28" s="4" t="n">
        <v>52.6085230284289</v>
      </c>
      <c r="K28" s="4" t="n">
        <v>58.9499408796992</v>
      </c>
      <c r="L28" s="4" t="n">
        <f aca="false">AVERAGE(D28:G28)</f>
        <v>44.9820731399538</v>
      </c>
      <c r="M28" s="4" t="n">
        <f aca="false">AVERAGE(H28:K28)</f>
        <v>54.8970658686327</v>
      </c>
      <c r="N28" s="4" t="n">
        <f aca="false">STDEV(D28:G28)</f>
        <v>2.03900840784266</v>
      </c>
      <c r="O28" s="4" t="n">
        <f aca="false">STDEV(H28:K28)</f>
        <v>2.79650738507112</v>
      </c>
      <c r="P28" s="4" t="n">
        <f aca="false">N28/SQRT(COUNT(D28:G28))</f>
        <v>1.01950420392133</v>
      </c>
      <c r="Q28" s="4" t="n">
        <f aca="false">O28/SQRT(COUNT(H28:K28))</f>
        <v>1.39825369253556</v>
      </c>
      <c r="R28" s="4" t="n">
        <v>1.2040315333994</v>
      </c>
      <c r="S28" s="4" t="n">
        <v>0.267873176552104</v>
      </c>
      <c r="T28" s="6" t="n">
        <v>3.11934051280749E-006</v>
      </c>
      <c r="U28" s="4" t="n">
        <v>0.000451447151010055</v>
      </c>
    </row>
    <row r="29" s="4" customFormat="true" ht="15.75" hidden="false" customHeight="false" outlineLevel="0" collapsed="false">
      <c r="A29" s="4" t="n">
        <v>54403</v>
      </c>
      <c r="B29" s="4" t="s">
        <v>75</v>
      </c>
      <c r="C29" s="4" t="s">
        <v>76</v>
      </c>
      <c r="D29" s="4" t="n">
        <v>9.51115569686552</v>
      </c>
      <c r="E29" s="4" t="n">
        <v>9.63757755547113</v>
      </c>
      <c r="F29" s="4" t="n">
        <v>8.73852181264069</v>
      </c>
      <c r="G29" s="4" t="n">
        <v>9.91272147561968</v>
      </c>
      <c r="H29" s="4" t="n">
        <v>6.84690075349177</v>
      </c>
      <c r="I29" s="4" t="n">
        <v>7.66183813626933</v>
      </c>
      <c r="J29" s="4" t="n">
        <v>8.15136207214025</v>
      </c>
      <c r="K29" s="4" t="n">
        <v>8.05742632488286</v>
      </c>
      <c r="L29" s="4" t="n">
        <f aca="false">AVERAGE(D29:G29)</f>
        <v>9.44999413514926</v>
      </c>
      <c r="M29" s="4" t="n">
        <f aca="false">AVERAGE(H29:K29)</f>
        <v>7.67938182169605</v>
      </c>
      <c r="N29" s="4" t="n">
        <f aca="false">STDEV(D29:G29)</f>
        <v>0.503069820709409</v>
      </c>
      <c r="O29" s="4" t="n">
        <f aca="false">STDEV(H29:K29)</f>
        <v>0.594142382771454</v>
      </c>
      <c r="P29" s="4" t="n">
        <f aca="false">N29/SQRT(COUNT(D29:G29))</f>
        <v>0.251534910354705</v>
      </c>
      <c r="Q29" s="4" t="n">
        <f aca="false">O29/SQRT(COUNT(H29:K29))</f>
        <v>0.297071191385727</v>
      </c>
      <c r="R29" s="4" t="n">
        <v>0.8011186209881</v>
      </c>
      <c r="S29" s="4" t="n">
        <v>-0.319912217745485</v>
      </c>
      <c r="T29" s="6" t="n">
        <v>3.39733360215043E-006</v>
      </c>
      <c r="U29" s="4" t="n">
        <v>0.000478617553593065</v>
      </c>
    </row>
    <row r="30" s="4" customFormat="true" ht="15.75" hidden="false" customHeight="false" outlineLevel="0" collapsed="false">
      <c r="A30" s="4" t="n">
        <v>102857</v>
      </c>
      <c r="B30" s="4" t="s">
        <v>77</v>
      </c>
      <c r="C30" s="4" t="s">
        <v>78</v>
      </c>
      <c r="D30" s="4" t="n">
        <v>78.4398253170951</v>
      </c>
      <c r="E30" s="4" t="n">
        <v>86.9848235396308</v>
      </c>
      <c r="F30" s="4" t="n">
        <v>75.4792005216878</v>
      </c>
      <c r="G30" s="4" t="n">
        <v>85.5866342828942</v>
      </c>
      <c r="H30" s="4" t="n">
        <v>66.7230346350759</v>
      </c>
      <c r="I30" s="4" t="n">
        <v>65.2374852884082</v>
      </c>
      <c r="J30" s="4" t="n">
        <v>67.3370877380496</v>
      </c>
      <c r="K30" s="4" t="n">
        <v>68.4585520327645</v>
      </c>
      <c r="L30" s="4" t="n">
        <f aca="false">AVERAGE(D30:G30)</f>
        <v>81.622620915327</v>
      </c>
      <c r="M30" s="4" t="n">
        <f aca="false">AVERAGE(H30:K30)</f>
        <v>66.9390399235746</v>
      </c>
      <c r="N30" s="4" t="n">
        <f aca="false">STDEV(D30:G30)</f>
        <v>5.54792516518408</v>
      </c>
      <c r="O30" s="4" t="n">
        <f aca="false">STDEV(H30:K30)</f>
        <v>1.34279628309717</v>
      </c>
      <c r="P30" s="4" t="n">
        <f aca="false">N30/SQRT(COUNT(D30:G30))</f>
        <v>2.77396258259204</v>
      </c>
      <c r="Q30" s="4" t="n">
        <f aca="false">O30/SQRT(COUNT(H30:K30))</f>
        <v>0.671398141548587</v>
      </c>
      <c r="R30" s="4" t="n">
        <v>0.80862673486631</v>
      </c>
      <c r="S30" s="4" t="n">
        <v>-0.306454192018008</v>
      </c>
      <c r="T30" s="6" t="n">
        <v>8.34760883909604E-006</v>
      </c>
      <c r="U30" s="4" t="n">
        <v>0.00103439422209426</v>
      </c>
    </row>
    <row r="31" s="4" customFormat="true" ht="15.75" hidden="false" customHeight="false" outlineLevel="0" collapsed="false">
      <c r="A31" s="4" t="n">
        <v>17926</v>
      </c>
      <c r="B31" s="4" t="s">
        <v>79</v>
      </c>
      <c r="C31" s="4" t="s">
        <v>80</v>
      </c>
      <c r="D31" s="4" t="n">
        <v>3.83794979706516</v>
      </c>
      <c r="E31" s="4" t="n">
        <v>3.00576093060282</v>
      </c>
      <c r="F31" s="4" t="n">
        <v>2.84512224276358</v>
      </c>
      <c r="G31" s="4" t="n">
        <v>3.80465877614905</v>
      </c>
      <c r="H31" s="4" t="n">
        <v>5.17820062162586</v>
      </c>
      <c r="I31" s="4" t="n">
        <v>4.47416783510174</v>
      </c>
      <c r="J31" s="4" t="n">
        <v>5.96642792105208</v>
      </c>
      <c r="K31" s="4" t="n">
        <v>5.18438568820588</v>
      </c>
      <c r="L31" s="4" t="n">
        <f aca="false">AVERAGE(D31:G31)</f>
        <v>3.37337293664515</v>
      </c>
      <c r="M31" s="4" t="n">
        <f aca="false">AVERAGE(H31:K31)</f>
        <v>5.20079551649639</v>
      </c>
      <c r="N31" s="4" t="n">
        <f aca="false">STDEV(D31:G31)</f>
        <v>0.521544666405197</v>
      </c>
      <c r="O31" s="4" t="n">
        <f aca="false">STDEV(H31:K31)</f>
        <v>0.609633927865302</v>
      </c>
      <c r="P31" s="4" t="n">
        <f aca="false">N31/SQRT(COUNT(D31:G31))</f>
        <v>0.260772333202598</v>
      </c>
      <c r="Q31" s="4" t="n">
        <f aca="false">O31/SQRT(COUNT(H31:K31))</f>
        <v>0.304816963932651</v>
      </c>
      <c r="R31" s="4" t="n">
        <v>1.520908087502</v>
      </c>
      <c r="S31" s="4" t="n">
        <v>0.604932969819991</v>
      </c>
      <c r="T31" s="6" t="n">
        <v>9.50464111440353E-006</v>
      </c>
      <c r="U31" s="4" t="n">
        <v>0.00111924528501849</v>
      </c>
    </row>
    <row r="32" s="4" customFormat="true" ht="15.75" hidden="false" customHeight="false" outlineLevel="0" collapsed="false">
      <c r="A32" s="4" t="n">
        <v>51801</v>
      </c>
      <c r="B32" s="4" t="s">
        <v>81</v>
      </c>
      <c r="C32" s="4" t="s">
        <v>82</v>
      </c>
      <c r="D32" s="4" t="n">
        <v>0.470984148009166</v>
      </c>
      <c r="E32" s="4" t="n">
        <v>0.600625996679029</v>
      </c>
      <c r="F32" s="4" t="n">
        <v>0.957370349502622</v>
      </c>
      <c r="G32" s="4" t="n">
        <v>0.502927795235187</v>
      </c>
      <c r="H32" s="4" t="n">
        <v>1.303594374767</v>
      </c>
      <c r="I32" s="4" t="n">
        <v>1.08688470008311</v>
      </c>
      <c r="J32" s="4" t="n">
        <v>1.14562032211031</v>
      </c>
      <c r="K32" s="4" t="n">
        <v>1.2464747871882</v>
      </c>
      <c r="L32" s="4" t="n">
        <f aca="false">AVERAGE(D32:G32)</f>
        <v>0.632977072356501</v>
      </c>
      <c r="M32" s="4" t="n">
        <f aca="false">AVERAGE(H32:K32)</f>
        <v>1.19564354603716</v>
      </c>
      <c r="N32" s="4" t="n">
        <f aca="false">STDEV(D32:G32)</f>
        <v>0.223183117919992</v>
      </c>
      <c r="O32" s="4" t="n">
        <f aca="false">STDEV(H32:K32)</f>
        <v>0.0975841619760553</v>
      </c>
      <c r="P32" s="4" t="n">
        <f aca="false">N32/SQRT(COUNT(D32:G32))</f>
        <v>0.111591558959996</v>
      </c>
      <c r="Q32" s="4" t="n">
        <f aca="false">O32/SQRT(COUNT(H32:K32))</f>
        <v>0.0487920809880277</v>
      </c>
      <c r="R32" s="4" t="n">
        <v>1.86650811931617</v>
      </c>
      <c r="S32" s="4" t="n">
        <v>0.900341784382582</v>
      </c>
      <c r="T32" s="6" t="n">
        <v>1.05736645266366E-005</v>
      </c>
      <c r="U32" s="4" t="n">
        <v>0.00120779476610185</v>
      </c>
    </row>
    <row r="33" s="4" customFormat="true" ht="15.75" hidden="false" customHeight="false" outlineLevel="0" collapsed="false">
      <c r="A33" s="4" t="n">
        <v>73095</v>
      </c>
      <c r="B33" s="4" t="s">
        <v>83</v>
      </c>
      <c r="C33" s="4" t="s">
        <v>84</v>
      </c>
      <c r="D33" s="4" t="n">
        <v>29.0687263826514</v>
      </c>
      <c r="E33" s="4" t="n">
        <v>29.0562188320569</v>
      </c>
      <c r="F33" s="4" t="n">
        <v>33.5403117580436</v>
      </c>
      <c r="G33" s="4" t="n">
        <v>28.3356413032054</v>
      </c>
      <c r="H33" s="4" t="n">
        <v>35.0256040005872</v>
      </c>
      <c r="I33" s="4" t="n">
        <v>35.8968914060236</v>
      </c>
      <c r="J33" s="4" t="n">
        <v>37.1763073727132</v>
      </c>
      <c r="K33" s="4" t="n">
        <v>36.9065857435721</v>
      </c>
      <c r="L33" s="4" t="n">
        <f aca="false">AVERAGE(D33:G33)</f>
        <v>30.0002245689893</v>
      </c>
      <c r="M33" s="4" t="n">
        <f aca="false">AVERAGE(H33:K33)</f>
        <v>36.251347130724</v>
      </c>
      <c r="N33" s="4" t="n">
        <f aca="false">STDEV(D33:G33)</f>
        <v>2.38480540487383</v>
      </c>
      <c r="O33" s="4" t="n">
        <f aca="false">STDEV(H33:K33)</f>
        <v>0.985388953811009</v>
      </c>
      <c r="P33" s="4" t="n">
        <f aca="false">N33/SQRT(COUNT(D33:G33))</f>
        <v>1.19240270243691</v>
      </c>
      <c r="Q33" s="4" t="n">
        <f aca="false">O33/SQRT(COUNT(H33:K33))</f>
        <v>0.492694476905504</v>
      </c>
      <c r="R33" s="4" t="n">
        <v>1.19240679411629</v>
      </c>
      <c r="S33" s="4" t="n">
        <v>0.253876500678174</v>
      </c>
      <c r="T33" s="6" t="n">
        <v>1.55455242532673E-005</v>
      </c>
      <c r="U33" s="4" t="n">
        <v>0.0016651276515124</v>
      </c>
    </row>
    <row r="34" s="4" customFormat="true" ht="15.75" hidden="false" customHeight="false" outlineLevel="0" collapsed="false">
      <c r="A34" s="4" t="n">
        <v>19229</v>
      </c>
      <c r="B34" s="4" t="s">
        <v>85</v>
      </c>
      <c r="C34" s="4" t="s">
        <v>86</v>
      </c>
      <c r="D34" s="4" t="n">
        <v>2.08355894572822</v>
      </c>
      <c r="E34" s="4" t="n">
        <v>2.13126200170539</v>
      </c>
      <c r="F34" s="4" t="n">
        <v>1.84220907731657</v>
      </c>
      <c r="G34" s="4" t="n">
        <v>2.29263233279151</v>
      </c>
      <c r="H34" s="4" t="n">
        <v>2.98689112322621</v>
      </c>
      <c r="I34" s="4" t="n">
        <v>2.58309407807415</v>
      </c>
      <c r="J34" s="4" t="n">
        <v>2.90594303714256</v>
      </c>
      <c r="K34" s="4" t="n">
        <v>3.31270651003571</v>
      </c>
      <c r="L34" s="4" t="n">
        <f aca="false">AVERAGE(D34:G34)</f>
        <v>2.08741558938542</v>
      </c>
      <c r="M34" s="4" t="n">
        <f aca="false">AVERAGE(H34:K34)</f>
        <v>2.94715868711966</v>
      </c>
      <c r="N34" s="4" t="n">
        <f aca="false">STDEV(D34:G34)</f>
        <v>0.18634871156768</v>
      </c>
      <c r="O34" s="4" t="n">
        <f aca="false">STDEV(H34:K34)</f>
        <v>0.299691867690867</v>
      </c>
      <c r="P34" s="4" t="n">
        <f aca="false">N34/SQRT(COUNT(D34:G34))</f>
        <v>0.0931743557838402</v>
      </c>
      <c r="Q34" s="4" t="n">
        <f aca="false">O34/SQRT(COUNT(H34:K34))</f>
        <v>0.149845933845433</v>
      </c>
      <c r="R34" s="4" t="n">
        <v>1.39263619232452</v>
      </c>
      <c r="S34" s="4" t="n">
        <v>0.477818422275071</v>
      </c>
      <c r="T34" s="6" t="n">
        <v>1.63144675934397E-005</v>
      </c>
      <c r="U34" s="4" t="n">
        <v>0.00173767410732598</v>
      </c>
    </row>
    <row r="35" s="4" customFormat="true" ht="15.75" hidden="false" customHeight="false" outlineLevel="0" collapsed="false">
      <c r="A35" s="4" t="n">
        <v>72961</v>
      </c>
      <c r="B35" s="4" t="s">
        <v>87</v>
      </c>
      <c r="C35" s="4" t="s">
        <v>88</v>
      </c>
      <c r="D35" s="4" t="n">
        <v>20.2278149300153</v>
      </c>
      <c r="E35" s="4" t="n">
        <v>24.0548820053686</v>
      </c>
      <c r="F35" s="4" t="n">
        <v>22.5442067236124</v>
      </c>
      <c r="G35" s="4" t="n">
        <v>20.6603752868362</v>
      </c>
      <c r="H35" s="4" t="n">
        <v>26.2858890498139</v>
      </c>
      <c r="I35" s="4" t="n">
        <v>25.3231812163581</v>
      </c>
      <c r="J35" s="4" t="n">
        <v>27.9356548084225</v>
      </c>
      <c r="K35" s="4" t="n">
        <v>27.2828840354452</v>
      </c>
      <c r="L35" s="4" t="n">
        <f aca="false">AVERAGE(D35:G35)</f>
        <v>21.8718197364581</v>
      </c>
      <c r="M35" s="4" t="n">
        <f aca="false">AVERAGE(H35:K35)</f>
        <v>26.7069022775099</v>
      </c>
      <c r="N35" s="4" t="n">
        <f aca="false">STDEV(D35:G35)</f>
        <v>1.76901239759758</v>
      </c>
      <c r="O35" s="4" t="n">
        <f aca="false">STDEV(H35:K35)</f>
        <v>1.14506533738886</v>
      </c>
      <c r="P35" s="4" t="n">
        <f aca="false">N35/SQRT(COUNT(D35:G35))</f>
        <v>0.884506198798791</v>
      </c>
      <c r="Q35" s="4" t="n">
        <f aca="false">O35/SQRT(COUNT(H35:K35))</f>
        <v>0.572532668694432</v>
      </c>
      <c r="R35" s="4" t="n">
        <v>1.20436272204101</v>
      </c>
      <c r="S35" s="4" t="n">
        <v>0.268269958941679</v>
      </c>
      <c r="T35" s="6" t="n">
        <v>1.89319928189863E-005</v>
      </c>
      <c r="U35" s="4" t="n">
        <v>0.00196137514674951</v>
      </c>
    </row>
    <row r="36" s="4" customFormat="true" ht="15.75" hidden="false" customHeight="false" outlineLevel="0" collapsed="false">
      <c r="A36" s="4" t="n">
        <v>13511</v>
      </c>
      <c r="B36" s="4" t="s">
        <v>89</v>
      </c>
      <c r="C36" s="4" t="s">
        <v>90</v>
      </c>
      <c r="D36" s="4" t="n">
        <v>19.8212098996379</v>
      </c>
      <c r="E36" s="4" t="n">
        <v>18.8452342514318</v>
      </c>
      <c r="F36" s="4" t="n">
        <v>19.8329205597847</v>
      </c>
      <c r="G36" s="4" t="n">
        <v>16.6583976183033</v>
      </c>
      <c r="H36" s="4" t="n">
        <v>22.0262729856007</v>
      </c>
      <c r="I36" s="4" t="n">
        <v>21.6907075972774</v>
      </c>
      <c r="J36" s="4" t="n">
        <v>23.9118927607433</v>
      </c>
      <c r="K36" s="4" t="n">
        <v>22.2971587708346</v>
      </c>
      <c r="L36" s="4" t="n">
        <f aca="false">AVERAGE(D36:G36)</f>
        <v>18.7894405822894</v>
      </c>
      <c r="M36" s="4" t="n">
        <f aca="false">AVERAGE(H36:K36)</f>
        <v>22.481508028614</v>
      </c>
      <c r="N36" s="4" t="n">
        <f aca="false">STDEV(D36:G36)</f>
        <v>1.49419492654366</v>
      </c>
      <c r="O36" s="4" t="n">
        <f aca="false">STDEV(H36:K36)</f>
        <v>0.985323871854986</v>
      </c>
      <c r="P36" s="4" t="n">
        <f aca="false">N36/SQRT(COUNT(D36:G36))</f>
        <v>0.747097463271828</v>
      </c>
      <c r="Q36" s="4" t="n">
        <f aca="false">O36/SQRT(COUNT(H36:K36))</f>
        <v>0.492661935927493</v>
      </c>
      <c r="R36" s="4" t="n">
        <v>1.1809437676128</v>
      </c>
      <c r="S36" s="4" t="n">
        <v>0.239940270308661</v>
      </c>
      <c r="T36" s="6" t="n">
        <v>2.18982304846338E-005</v>
      </c>
      <c r="U36" s="4" t="n">
        <v>0.00218509764083248</v>
      </c>
    </row>
    <row r="37" s="4" customFormat="true" ht="15.75" hidden="false" customHeight="false" outlineLevel="0" collapsed="false">
      <c r="A37" s="4" t="n">
        <v>16508</v>
      </c>
      <c r="B37" s="4" t="s">
        <v>91</v>
      </c>
      <c r="C37" s="4" t="s">
        <v>92</v>
      </c>
      <c r="D37" s="4" t="n">
        <v>9.10687971981862</v>
      </c>
      <c r="E37" s="4" t="n">
        <v>8.87271722131313</v>
      </c>
      <c r="F37" s="4" t="n">
        <v>10.5154227174497</v>
      </c>
      <c r="G37" s="4" t="n">
        <v>7.93160553782867</v>
      </c>
      <c r="H37" s="4" t="n">
        <v>12.0030229640992</v>
      </c>
      <c r="I37" s="4" t="n">
        <v>11.8974584869018</v>
      </c>
      <c r="J37" s="4" t="n">
        <v>10.8493412028308</v>
      </c>
      <c r="K37" s="4" t="n">
        <v>11.7385972497812</v>
      </c>
      <c r="L37" s="4" t="n">
        <f aca="false">AVERAGE(D37:G37)</f>
        <v>9.10665629910253</v>
      </c>
      <c r="M37" s="4" t="n">
        <f aca="false">AVERAGE(H37:K37)</f>
        <v>11.6221049759033</v>
      </c>
      <c r="N37" s="4" t="n">
        <f aca="false">STDEV(D37:G37)</f>
        <v>1.06772260053299</v>
      </c>
      <c r="O37" s="4" t="n">
        <f aca="false">STDEV(H37:K37)</f>
        <v>0.526514440636691</v>
      </c>
      <c r="P37" s="4" t="n">
        <f aca="false">N37/SQRT(COUNT(D37:G37))</f>
        <v>0.533861300266493</v>
      </c>
      <c r="Q37" s="4" t="n">
        <f aca="false">O37/SQRT(COUNT(H37:K37))</f>
        <v>0.263257220318345</v>
      </c>
      <c r="R37" s="4" t="n">
        <v>1.26011862958619</v>
      </c>
      <c r="S37" s="4" t="n">
        <v>0.333559557740628</v>
      </c>
      <c r="T37" s="6" t="n">
        <v>2.48909820068506E-005</v>
      </c>
      <c r="U37" s="4" t="n">
        <v>0.0023595406393394</v>
      </c>
    </row>
    <row r="38" s="4" customFormat="true" ht="15.75" hidden="false" customHeight="false" outlineLevel="0" collapsed="false">
      <c r="A38" s="4" t="n">
        <v>12325</v>
      </c>
      <c r="B38" s="4" t="s">
        <v>93</v>
      </c>
      <c r="C38" s="4" t="s">
        <v>94</v>
      </c>
      <c r="D38" s="4" t="n">
        <v>19.2852383608753</v>
      </c>
      <c r="E38" s="4" t="n">
        <v>18.3540649858036</v>
      </c>
      <c r="F38" s="4" t="n">
        <v>21.2372961889102</v>
      </c>
      <c r="G38" s="4" t="n">
        <v>17.7761631601974</v>
      </c>
      <c r="H38" s="4" t="n">
        <v>22.1485958092296</v>
      </c>
      <c r="I38" s="4" t="n">
        <v>22.6185314267093</v>
      </c>
      <c r="J38" s="4" t="n">
        <v>24.6535189654846</v>
      </c>
      <c r="K38" s="4" t="n">
        <v>23.4165099377841</v>
      </c>
      <c r="L38" s="4" t="n">
        <f aca="false">AVERAGE(D38:G38)</f>
        <v>19.1631906739466</v>
      </c>
      <c r="M38" s="4" t="n">
        <f aca="false">AVERAGE(H38:K38)</f>
        <v>23.2092890348019</v>
      </c>
      <c r="N38" s="4" t="n">
        <f aca="false">STDEV(D38:G38)</f>
        <v>1.51606277664628</v>
      </c>
      <c r="O38" s="4" t="n">
        <f aca="false">STDEV(H38:K38)</f>
        <v>1.09587183946646</v>
      </c>
      <c r="P38" s="4" t="n">
        <f aca="false">N38/SQRT(COUNT(D38:G38))</f>
        <v>0.758031388323138</v>
      </c>
      <c r="Q38" s="4" t="n">
        <f aca="false">O38/SQRT(COUNT(H38:K38))</f>
        <v>0.547935919733228</v>
      </c>
      <c r="R38" s="4" t="n">
        <v>1.19525554246723</v>
      </c>
      <c r="S38" s="4" t="n">
        <v>0.257319095559227</v>
      </c>
      <c r="T38" s="6" t="n">
        <v>2.88952112678151E-005</v>
      </c>
      <c r="U38" s="4" t="n">
        <v>0.00268427557847617</v>
      </c>
    </row>
    <row r="39" s="4" customFormat="true" ht="15.75" hidden="false" customHeight="false" outlineLevel="0" collapsed="false">
      <c r="A39" s="4" t="n">
        <v>18762</v>
      </c>
      <c r="B39" s="4" t="s">
        <v>95</v>
      </c>
      <c r="C39" s="4" t="s">
        <v>96</v>
      </c>
      <c r="D39" s="4" t="n">
        <v>1.65650408023745</v>
      </c>
      <c r="E39" s="4" t="n">
        <v>1.77025029780879</v>
      </c>
      <c r="F39" s="4" t="n">
        <v>1.20203060876715</v>
      </c>
      <c r="G39" s="4" t="n">
        <v>1.51693937959324</v>
      </c>
      <c r="H39" s="4" t="n">
        <v>0.857336713938165</v>
      </c>
      <c r="I39" s="4" t="n">
        <v>1.04839234530759</v>
      </c>
      <c r="J39" s="4" t="n">
        <v>0.927312862052021</v>
      </c>
      <c r="K39" s="4" t="n">
        <v>1.09302772778607</v>
      </c>
      <c r="L39" s="4" t="n">
        <f aca="false">AVERAGE(D39:G39)</f>
        <v>1.53643109160166</v>
      </c>
      <c r="M39" s="4" t="n">
        <f aca="false">AVERAGE(H39:K39)</f>
        <v>0.981517412270962</v>
      </c>
      <c r="N39" s="4" t="n">
        <f aca="false">STDEV(D39:G39)</f>
        <v>0.245826872377178</v>
      </c>
      <c r="O39" s="4" t="n">
        <f aca="false">STDEV(H39:K39)</f>
        <v>0.108421686388212</v>
      </c>
      <c r="P39" s="4" t="n">
        <f aca="false">N39/SQRT(COUNT(D39:G39))</f>
        <v>0.122913436188589</v>
      </c>
      <c r="Q39" s="4" t="n">
        <f aca="false">O39/SQRT(COUNT(H39:K39))</f>
        <v>0.0542108431941059</v>
      </c>
      <c r="R39" s="4" t="n">
        <v>0.62965384328721</v>
      </c>
      <c r="S39" s="4" t="n">
        <v>-0.667369180277563</v>
      </c>
      <c r="T39" s="6" t="n">
        <v>2.91661358281603E-005</v>
      </c>
      <c r="U39" s="4" t="n">
        <v>0.00268427557847617</v>
      </c>
    </row>
    <row r="40" s="4" customFormat="true" ht="15.75" hidden="false" customHeight="false" outlineLevel="0" collapsed="false">
      <c r="A40" s="4" t="n">
        <v>12291</v>
      </c>
      <c r="B40" s="4" t="s">
        <v>97</v>
      </c>
      <c r="C40" s="4" t="s">
        <v>98</v>
      </c>
      <c r="D40" s="4" t="n">
        <v>4.48448747153689</v>
      </c>
      <c r="E40" s="4" t="n">
        <v>4.48219791192746</v>
      </c>
      <c r="F40" s="4" t="n">
        <v>4.68592922207195</v>
      </c>
      <c r="G40" s="4" t="n">
        <v>4.21032685291605</v>
      </c>
      <c r="H40" s="4" t="n">
        <v>5.67095369599257</v>
      </c>
      <c r="I40" s="4" t="n">
        <v>4.97824634560747</v>
      </c>
      <c r="J40" s="4" t="n">
        <v>5.71106617076673</v>
      </c>
      <c r="K40" s="4" t="n">
        <v>5.49770290010725</v>
      </c>
      <c r="L40" s="4" t="n">
        <f aca="false">AVERAGE(D40:G40)</f>
        <v>4.46573536461309</v>
      </c>
      <c r="M40" s="4" t="n">
        <f aca="false">AVERAGE(H40:K40)</f>
        <v>5.46449227811851</v>
      </c>
      <c r="N40" s="4" t="n">
        <f aca="false">STDEV(D40:G40)</f>
        <v>0.195227644634044</v>
      </c>
      <c r="O40" s="4" t="n">
        <f aca="false">STDEV(H40:K40)</f>
        <v>0.337126610193991</v>
      </c>
      <c r="P40" s="4" t="n">
        <f aca="false">N40/SQRT(COUNT(D40:G40))</f>
        <v>0.0976138223170218</v>
      </c>
      <c r="Q40" s="4" t="n">
        <f aca="false">O40/SQRT(COUNT(H40:K40))</f>
        <v>0.168563305096995</v>
      </c>
      <c r="R40" s="4" t="n">
        <v>1.20775648384904</v>
      </c>
      <c r="S40" s="4" t="n">
        <v>0.272329597909087</v>
      </c>
      <c r="T40" s="6" t="n">
        <v>3.44573733779353E-005</v>
      </c>
      <c r="U40" s="4" t="n">
        <v>0.0030961011463141</v>
      </c>
    </row>
    <row r="41" s="4" customFormat="true" ht="15.75" hidden="false" customHeight="false" outlineLevel="0" collapsed="false">
      <c r="A41" s="4" t="n">
        <v>16519</v>
      </c>
      <c r="B41" s="4" t="s">
        <v>99</v>
      </c>
      <c r="C41" s="4" t="s">
        <v>100</v>
      </c>
      <c r="D41" s="4" t="n">
        <v>34.3140436261005</v>
      </c>
      <c r="E41" s="4" t="n">
        <v>33.4726736152897</v>
      </c>
      <c r="F41" s="4" t="n">
        <v>39.828322331099</v>
      </c>
      <c r="G41" s="4" t="n">
        <v>28.7794390959125</v>
      </c>
      <c r="H41" s="4" t="n">
        <v>44.5300556674681</v>
      </c>
      <c r="I41" s="4" t="n">
        <v>45.8417627803606</v>
      </c>
      <c r="J41" s="4" t="n">
        <v>41.4616617009801</v>
      </c>
      <c r="K41" s="4" t="n">
        <v>44.650171191839</v>
      </c>
      <c r="L41" s="4" t="n">
        <f aca="false">AVERAGE(D41:G41)</f>
        <v>34.0986196671004</v>
      </c>
      <c r="M41" s="4" t="n">
        <f aca="false">AVERAGE(H41:K41)</f>
        <v>44.1209128351619</v>
      </c>
      <c r="N41" s="4" t="n">
        <f aca="false">STDEV(D41:G41)</f>
        <v>4.52995182125315</v>
      </c>
      <c r="O41" s="4" t="n">
        <f aca="false">STDEV(H41:K41)</f>
        <v>1.86908653213966</v>
      </c>
      <c r="P41" s="4" t="n">
        <f aca="false">N41/SQRT(COUNT(D41:G41))</f>
        <v>2.26497591062657</v>
      </c>
      <c r="Q41" s="4" t="n">
        <f aca="false">O41/SQRT(COUNT(H41:K41))</f>
        <v>0.934543266069832</v>
      </c>
      <c r="R41" s="4" t="n">
        <v>1.27759465048424</v>
      </c>
      <c r="S41" s="4" t="n">
        <v>0.353430177054011</v>
      </c>
      <c r="T41" s="6" t="n">
        <v>4.09661077479259E-005</v>
      </c>
      <c r="U41" s="4" t="n">
        <v>0.0035627359485914</v>
      </c>
    </row>
    <row r="42" s="4" customFormat="true" ht="15.75" hidden="false" customHeight="false" outlineLevel="0" collapsed="false">
      <c r="A42" s="4" t="n">
        <v>12922</v>
      </c>
      <c r="B42" s="4" t="s">
        <v>101</v>
      </c>
      <c r="C42" s="4" t="s">
        <v>102</v>
      </c>
      <c r="D42" s="4" t="n">
        <v>11.5185800443981</v>
      </c>
      <c r="E42" s="4" t="n">
        <v>11.2971465270585</v>
      </c>
      <c r="F42" s="4" t="n">
        <v>12.8584374257228</v>
      </c>
      <c r="G42" s="4" t="n">
        <v>11.1175624278774</v>
      </c>
      <c r="H42" s="4" t="n">
        <v>13.6907507250127</v>
      </c>
      <c r="I42" s="4" t="n">
        <v>13.7372561252931</v>
      </c>
      <c r="J42" s="4" t="n">
        <v>15.7941270115324</v>
      </c>
      <c r="K42" s="4" t="n">
        <v>15.0697249133901</v>
      </c>
      <c r="L42" s="4" t="n">
        <f aca="false">AVERAGE(D42:G42)</f>
        <v>11.6979316062642</v>
      </c>
      <c r="M42" s="4" t="n">
        <f aca="false">AVERAGE(H42:K42)</f>
        <v>14.5729646938071</v>
      </c>
      <c r="N42" s="4" t="n">
        <f aca="false">STDEV(D42:G42)</f>
        <v>0.790864042819914</v>
      </c>
      <c r="O42" s="4" t="n">
        <f aca="false">STDEV(H42:K42)</f>
        <v>1.03516800894284</v>
      </c>
      <c r="P42" s="4" t="n">
        <f aca="false">N42/SQRT(COUNT(D42:G42))</f>
        <v>0.395432021409957</v>
      </c>
      <c r="Q42" s="4" t="n">
        <f aca="false">O42/SQRT(COUNT(H42:K42))</f>
        <v>0.517584004471421</v>
      </c>
      <c r="R42" s="4" t="n">
        <v>1.2292683801355</v>
      </c>
      <c r="S42" s="4" t="n">
        <v>0.297799926630638</v>
      </c>
      <c r="T42" s="6" t="n">
        <v>4.7257954881142E-005</v>
      </c>
      <c r="U42" s="4" t="n">
        <v>0.00399484374705502</v>
      </c>
    </row>
    <row r="43" s="4" customFormat="true" ht="15.75" hidden="false" customHeight="false" outlineLevel="0" collapsed="false">
      <c r="A43" s="4" t="n">
        <v>16502</v>
      </c>
      <c r="B43" s="4" t="s">
        <v>103</v>
      </c>
      <c r="C43" s="4" t="s">
        <v>104</v>
      </c>
      <c r="D43" s="4" t="n">
        <v>0.593505886560775</v>
      </c>
      <c r="E43" s="4" t="n">
        <v>0.55581331801143</v>
      </c>
      <c r="F43" s="4" t="n">
        <v>0.554518520072318</v>
      </c>
      <c r="G43" s="4" t="n">
        <v>0.61962975581162</v>
      </c>
      <c r="H43" s="4" t="n">
        <v>0.412334973890176</v>
      </c>
      <c r="I43" s="4" t="n">
        <v>0.506919309809742</v>
      </c>
      <c r="J43" s="4" t="n">
        <v>0.321468778299318</v>
      </c>
      <c r="K43" s="4" t="n">
        <v>0.3694513724135</v>
      </c>
      <c r="L43" s="4" t="n">
        <f aca="false">AVERAGE(D43:G43)</f>
        <v>0.580866870114036</v>
      </c>
      <c r="M43" s="4" t="n">
        <f aca="false">AVERAGE(H43:K43)</f>
        <v>0.402543608603184</v>
      </c>
      <c r="N43" s="4" t="n">
        <f aca="false">STDEV(D43:G43)</f>
        <v>0.0315395099688407</v>
      </c>
      <c r="O43" s="4" t="n">
        <f aca="false">STDEV(H43:K43)</f>
        <v>0.078863557366248</v>
      </c>
      <c r="P43" s="4" t="n">
        <f aca="false">N43/SQRT(COUNT(D43:G43))</f>
        <v>0.0157697549844203</v>
      </c>
      <c r="Q43" s="4" t="n">
        <f aca="false">O43/SQRT(COUNT(H43:K43))</f>
        <v>0.039431778683124</v>
      </c>
      <c r="R43" s="4" t="n">
        <v>0.683320044409022</v>
      </c>
      <c r="S43" s="4" t="n">
        <v>-0.54936664765135</v>
      </c>
      <c r="T43" s="6" t="n">
        <v>5.03451528524249E-005</v>
      </c>
      <c r="U43" s="4" t="n">
        <v>0.00418637610933826</v>
      </c>
    </row>
    <row r="44" s="4" customFormat="true" ht="15.75" hidden="false" customHeight="false" outlineLevel="0" collapsed="false">
      <c r="A44" s="4" t="n">
        <v>94045</v>
      </c>
      <c r="B44" s="4" t="s">
        <v>105</v>
      </c>
      <c r="C44" s="4" t="s">
        <v>106</v>
      </c>
      <c r="D44" s="4" t="n">
        <v>12.8202128527758</v>
      </c>
      <c r="E44" s="4" t="n">
        <v>13.9857497846231</v>
      </c>
      <c r="F44" s="4" t="n">
        <v>11.7253522732075</v>
      </c>
      <c r="G44" s="4" t="n">
        <v>13.2395711776891</v>
      </c>
      <c r="H44" s="4" t="n">
        <v>11.0634353571348</v>
      </c>
      <c r="I44" s="4" t="n">
        <v>10.0010810431686</v>
      </c>
      <c r="J44" s="4" t="n">
        <v>10.4988645821088</v>
      </c>
      <c r="K44" s="4" t="n">
        <v>9.8780947732939</v>
      </c>
      <c r="L44" s="4" t="n">
        <f aca="false">AVERAGE(D44:G44)</f>
        <v>12.9427215220739</v>
      </c>
      <c r="M44" s="4" t="n">
        <f aca="false">AVERAGE(H44:K44)</f>
        <v>10.3603689389265</v>
      </c>
      <c r="N44" s="4" t="n">
        <f aca="false">STDEV(D44:G44)</f>
        <v>0.94393218977036</v>
      </c>
      <c r="O44" s="4" t="n">
        <f aca="false">STDEV(H44:K44)</f>
        <v>0.540110974543654</v>
      </c>
      <c r="P44" s="4" t="n">
        <f aca="false">N44/SQRT(COUNT(D44:G44))</f>
        <v>0.47196609488518</v>
      </c>
      <c r="Q44" s="4" t="n">
        <f aca="false">O44/SQRT(COUNT(H44:K44))</f>
        <v>0.270055487271827</v>
      </c>
      <c r="R44" s="4" t="n">
        <v>0.789451600406404</v>
      </c>
      <c r="S44" s="4" t="n">
        <v>-0.341077274646126</v>
      </c>
      <c r="T44" s="6" t="n">
        <v>5.7565826827504E-005</v>
      </c>
      <c r="U44" s="4" t="n">
        <v>0.00472463424598549</v>
      </c>
    </row>
    <row r="45" s="4" customFormat="true" ht="15.75" hidden="false" customHeight="false" outlineLevel="0" collapsed="false">
      <c r="A45" s="4" t="n">
        <v>18751</v>
      </c>
      <c r="B45" s="4" t="s">
        <v>107</v>
      </c>
      <c r="C45" s="4" t="s">
        <v>108</v>
      </c>
      <c r="D45" s="4" t="n">
        <v>0.637826838781371</v>
      </c>
      <c r="E45" s="4" t="n">
        <v>0.593906266106199</v>
      </c>
      <c r="F45" s="4" t="n">
        <v>0.774539514421689</v>
      </c>
      <c r="G45" s="4" t="n">
        <v>0.623275251643592</v>
      </c>
      <c r="H45" s="4" t="n">
        <v>1.02055408930117</v>
      </c>
      <c r="I45" s="4" t="n">
        <v>0.768841563583538</v>
      </c>
      <c r="J45" s="4" t="n">
        <v>1.02555561529043</v>
      </c>
      <c r="K45" s="4" t="n">
        <v>0.974590538314776</v>
      </c>
      <c r="L45" s="4" t="n">
        <f aca="false">AVERAGE(D45:G45)</f>
        <v>0.657386967738213</v>
      </c>
      <c r="M45" s="4" t="n">
        <f aca="false">AVERAGE(H45:K45)</f>
        <v>0.947385451622478</v>
      </c>
      <c r="N45" s="4" t="n">
        <f aca="false">STDEV(D45:G45)</f>
        <v>0.0802095723585931</v>
      </c>
      <c r="O45" s="4" t="n">
        <f aca="false">STDEV(H45:K45)</f>
        <v>0.12121916889891</v>
      </c>
      <c r="P45" s="4" t="n">
        <f aca="false">N45/SQRT(COUNT(D45:G45))</f>
        <v>0.0401047861792965</v>
      </c>
      <c r="Q45" s="4" t="n">
        <f aca="false">O45/SQRT(COUNT(H45:K45))</f>
        <v>0.0606095844494548</v>
      </c>
      <c r="R45" s="4" t="n">
        <v>1.42341657774986</v>
      </c>
      <c r="S45" s="4" t="n">
        <v>0.509357943453714</v>
      </c>
      <c r="T45" s="6" t="n">
        <v>6.01417263432168E-005</v>
      </c>
      <c r="U45" s="4" t="n">
        <v>0.00487276491342328</v>
      </c>
    </row>
    <row r="46" s="4" customFormat="true" ht="15.75" hidden="false" customHeight="false" outlineLevel="0" collapsed="false">
      <c r="A46" s="4" t="n">
        <v>18301</v>
      </c>
      <c r="B46" s="4" t="s">
        <v>109</v>
      </c>
      <c r="C46" s="4" t="s">
        <v>110</v>
      </c>
      <c r="D46" s="4" t="n">
        <v>14.8898432898398</v>
      </c>
      <c r="E46" s="4" t="n">
        <v>13.4170745295337</v>
      </c>
      <c r="F46" s="4" t="n">
        <v>13.1690776410531</v>
      </c>
      <c r="G46" s="4" t="n">
        <v>14.4323947938106</v>
      </c>
      <c r="H46" s="4" t="n">
        <v>10.4335769818855</v>
      </c>
      <c r="I46" s="4" t="n">
        <v>11.496740846345</v>
      </c>
      <c r="J46" s="4" t="n">
        <v>11.778501626904</v>
      </c>
      <c r="K46" s="4" t="n">
        <v>10.503697564803</v>
      </c>
      <c r="L46" s="4" t="n">
        <f aca="false">AVERAGE(D46:G46)</f>
        <v>13.9770975635593</v>
      </c>
      <c r="M46" s="4" t="n">
        <f aca="false">AVERAGE(H46:K46)</f>
        <v>11.0531292549844</v>
      </c>
      <c r="N46" s="4" t="n">
        <f aca="false">STDEV(D46:G46)</f>
        <v>0.817908373540701</v>
      </c>
      <c r="O46" s="4" t="n">
        <f aca="false">STDEV(H46:K46)</f>
        <v>0.685243636285994</v>
      </c>
      <c r="P46" s="4" t="n">
        <f aca="false">N46/SQRT(COUNT(D46:G46))</f>
        <v>0.408954186770351</v>
      </c>
      <c r="Q46" s="4" t="n">
        <f aca="false">O46/SQRT(COUNT(H46:K46))</f>
        <v>0.342621818142997</v>
      </c>
      <c r="R46" s="4" t="n">
        <v>0.779846125675767</v>
      </c>
      <c r="S46" s="4" t="n">
        <v>-0.358738606328184</v>
      </c>
      <c r="T46" s="6" t="n">
        <v>6.63777859323143E-005</v>
      </c>
      <c r="U46" s="4" t="n">
        <v>0.00533244255716418</v>
      </c>
    </row>
    <row r="47" s="4" customFormat="true" ht="15.75" hidden="false" customHeight="false" outlineLevel="0" collapsed="false">
      <c r="A47" s="4" t="n">
        <v>16492</v>
      </c>
      <c r="B47" s="4" t="s">
        <v>111</v>
      </c>
      <c r="C47" s="4" t="s">
        <v>112</v>
      </c>
      <c r="D47" s="4" t="n">
        <v>0.242729399080802</v>
      </c>
      <c r="E47" s="4" t="n">
        <v>0.20817182332829</v>
      </c>
      <c r="F47" s="4" t="n">
        <v>0.190040278257812</v>
      </c>
      <c r="G47" s="4" t="n">
        <v>0.216385403513872</v>
      </c>
      <c r="H47" s="4" t="n">
        <v>0.372026096384806</v>
      </c>
      <c r="I47" s="4" t="n">
        <v>0.452045907466441</v>
      </c>
      <c r="J47" s="4" t="n">
        <v>0.472809433960953</v>
      </c>
      <c r="K47" s="4" t="n">
        <v>0.564164002585213</v>
      </c>
      <c r="L47" s="4" t="n">
        <f aca="false">AVERAGE(D47:G47)</f>
        <v>0.214331726045194</v>
      </c>
      <c r="M47" s="4" t="n">
        <f aca="false">AVERAGE(H47:K47)</f>
        <v>0.465261360099353</v>
      </c>
      <c r="N47" s="4" t="n">
        <f aca="false">STDEV(D47:G47)</f>
        <v>0.0218987386400182</v>
      </c>
      <c r="O47" s="4" t="n">
        <f aca="false">STDEV(H47:K47)</f>
        <v>0.0789644829399477</v>
      </c>
      <c r="P47" s="4" t="n">
        <f aca="false">N47/SQRT(COUNT(D47:G47))</f>
        <v>0.0109493693200091</v>
      </c>
      <c r="Q47" s="4" t="n">
        <f aca="false">O47/SQRT(COUNT(H47:K47))</f>
        <v>0.0394822414699739</v>
      </c>
      <c r="R47" s="4" t="n">
        <v>2.14112489053067</v>
      </c>
      <c r="S47" s="4" t="n">
        <v>1.09836894971421</v>
      </c>
      <c r="T47" s="6" t="n">
        <v>7.00340007212996E-005</v>
      </c>
      <c r="U47" s="4" t="n">
        <v>0.00557888495661815</v>
      </c>
    </row>
    <row r="48" s="4" customFormat="true" ht="15.75" hidden="false" customHeight="false" outlineLevel="0" collapsed="false">
      <c r="A48" s="4" t="n">
        <v>16511</v>
      </c>
      <c r="B48" s="4" t="s">
        <v>113</v>
      </c>
      <c r="C48" s="4" t="s">
        <v>114</v>
      </c>
      <c r="D48" s="4" t="n">
        <v>26.5800238429936</v>
      </c>
      <c r="E48" s="4" t="n">
        <v>27.6324217274087</v>
      </c>
      <c r="F48" s="4" t="n">
        <v>32.4485783618606</v>
      </c>
      <c r="G48" s="4" t="n">
        <v>25.3413503425949</v>
      </c>
      <c r="H48" s="4" t="n">
        <v>35.3065664210384</v>
      </c>
      <c r="I48" s="4" t="n">
        <v>32.3709849438257</v>
      </c>
      <c r="J48" s="4" t="n">
        <v>38.1456137858715</v>
      </c>
      <c r="K48" s="4" t="n">
        <v>37.9185168021466</v>
      </c>
      <c r="L48" s="4" t="n">
        <f aca="false">AVERAGE(D48:G48)</f>
        <v>28.0005935687145</v>
      </c>
      <c r="M48" s="4" t="n">
        <f aca="false">AVERAGE(H48:K48)</f>
        <v>35.9354204882205</v>
      </c>
      <c r="N48" s="4" t="n">
        <f aca="false">STDEV(D48:G48)</f>
        <v>3.10964693098146</v>
      </c>
      <c r="O48" s="4" t="n">
        <f aca="false">STDEV(H48:K48)</f>
        <v>2.70297882537305</v>
      </c>
      <c r="P48" s="4" t="n">
        <f aca="false">N48/SQRT(COUNT(D48:G48))</f>
        <v>1.55482346549073</v>
      </c>
      <c r="Q48" s="4" t="n">
        <f aca="false">O48/SQRT(COUNT(H48:K48))</f>
        <v>1.35148941268653</v>
      </c>
      <c r="R48" s="4" t="n">
        <v>1.26687007058133</v>
      </c>
      <c r="S48" s="4" t="n">
        <v>0.341268570145685</v>
      </c>
      <c r="T48" s="6" t="n">
        <v>8.10390194648515E-005</v>
      </c>
      <c r="U48" s="4" t="n">
        <v>0.00614567508013648</v>
      </c>
    </row>
    <row r="49" s="4" customFormat="true" ht="15.75" hidden="false" customHeight="false" outlineLevel="0" collapsed="false">
      <c r="A49" s="4" t="n">
        <v>21833</v>
      </c>
      <c r="B49" s="4" t="s">
        <v>115</v>
      </c>
      <c r="C49" s="4" t="s">
        <v>116</v>
      </c>
      <c r="D49" s="4" t="n">
        <v>34.2754797811166</v>
      </c>
      <c r="E49" s="4" t="n">
        <v>31.9067283112967</v>
      </c>
      <c r="F49" s="4" t="n">
        <v>32.6134839772057</v>
      </c>
      <c r="G49" s="4" t="n">
        <v>29.7977344708653</v>
      </c>
      <c r="H49" s="4" t="n">
        <v>35.9194820865974</v>
      </c>
      <c r="I49" s="4" t="n">
        <v>38.7537789121797</v>
      </c>
      <c r="J49" s="4" t="n">
        <v>40.0773285613762</v>
      </c>
      <c r="K49" s="4" t="n">
        <v>39.3633616873451</v>
      </c>
      <c r="L49" s="4" t="n">
        <f aca="false">AVERAGE(D49:G49)</f>
        <v>32.1483566351211</v>
      </c>
      <c r="M49" s="4" t="n">
        <f aca="false">AVERAGE(H49:K49)</f>
        <v>38.5284878118746</v>
      </c>
      <c r="N49" s="4" t="n">
        <f aca="false">STDEV(D49:G49)</f>
        <v>1.85515544079639</v>
      </c>
      <c r="O49" s="4" t="n">
        <f aca="false">STDEV(H49:K49)</f>
        <v>1.82150020675868</v>
      </c>
      <c r="P49" s="4" t="n">
        <f aca="false">N49/SQRT(COUNT(D49:G49))</f>
        <v>0.927577720398193</v>
      </c>
      <c r="Q49" s="4" t="n">
        <f aca="false">O49/SQRT(COUNT(H49:K49))</f>
        <v>0.910750103379338</v>
      </c>
      <c r="R49" s="4" t="n">
        <v>1.1825068797906</v>
      </c>
      <c r="S49" s="4" t="n">
        <v>0.241848577146837</v>
      </c>
      <c r="T49" s="4" t="n">
        <v>0.000114090518555317</v>
      </c>
      <c r="U49" s="4" t="n">
        <v>0.00795236081356709</v>
      </c>
    </row>
    <row r="50" s="4" customFormat="true" ht="15.75" hidden="false" customHeight="false" outlineLevel="0" collapsed="false">
      <c r="A50" s="4" t="n">
        <v>12892</v>
      </c>
      <c r="B50" s="4" t="s">
        <v>117</v>
      </c>
      <c r="C50" s="4" t="s">
        <v>118</v>
      </c>
      <c r="D50" s="4" t="n">
        <v>20.776747430881</v>
      </c>
      <c r="E50" s="4" t="n">
        <v>18.7488540459712</v>
      </c>
      <c r="F50" s="4" t="n">
        <v>19.2264179252751</v>
      </c>
      <c r="G50" s="4" t="n">
        <v>18.2870267576028</v>
      </c>
      <c r="H50" s="4" t="n">
        <v>16.255599198366</v>
      </c>
      <c r="I50" s="4" t="n">
        <v>16.5741269020086</v>
      </c>
      <c r="J50" s="4" t="n">
        <v>17.0794741510394</v>
      </c>
      <c r="K50" s="4" t="n">
        <v>15.948044017464</v>
      </c>
      <c r="L50" s="4" t="n">
        <f aca="false">AVERAGE(D50:G50)</f>
        <v>19.2597615399325</v>
      </c>
      <c r="M50" s="4" t="n">
        <f aca="false">AVERAGE(H50:K50)</f>
        <v>16.4643110672195</v>
      </c>
      <c r="N50" s="4" t="n">
        <f aca="false">STDEV(D50:G50)</f>
        <v>1.08160334906333</v>
      </c>
      <c r="O50" s="4" t="n">
        <f aca="false">STDEV(H50:K50)</f>
        <v>0.483245089000328</v>
      </c>
      <c r="P50" s="4" t="n">
        <f aca="false">N50/SQRT(COUNT(D50:G50))</f>
        <v>0.540801674531667</v>
      </c>
      <c r="Q50" s="4" t="n">
        <f aca="false">O50/SQRT(COUNT(H50:K50))</f>
        <v>0.241622544500164</v>
      </c>
      <c r="R50" s="4" t="n">
        <v>0.843542742477907</v>
      </c>
      <c r="S50" s="4" t="n">
        <v>-0.245466922878834</v>
      </c>
      <c r="T50" s="4" t="n">
        <v>0.000278694509970212</v>
      </c>
      <c r="U50" s="4" t="n">
        <v>0.0162078810261511</v>
      </c>
    </row>
    <row r="51" s="4" customFormat="true" ht="15.75" hidden="false" customHeight="false" outlineLevel="0" collapsed="false">
      <c r="A51" s="4" t="n">
        <v>20264</v>
      </c>
      <c r="B51" s="4" t="s">
        <v>119</v>
      </c>
      <c r="C51" s="4" t="s">
        <v>120</v>
      </c>
      <c r="D51" s="4" t="n">
        <v>3.2776165591094</v>
      </c>
      <c r="E51" s="4" t="n">
        <v>3.39243606576791</v>
      </c>
      <c r="F51" s="4" t="n">
        <v>3.50197512613615</v>
      </c>
      <c r="G51" s="4" t="n">
        <v>3.11505841861824</v>
      </c>
      <c r="H51" s="4" t="n">
        <v>4.19893281856472</v>
      </c>
      <c r="I51" s="4" t="n">
        <v>3.51152612856629</v>
      </c>
      <c r="J51" s="4" t="n">
        <v>4.10615963474992</v>
      </c>
      <c r="K51" s="4" t="n">
        <v>4.40094089026447</v>
      </c>
      <c r="L51" s="4" t="n">
        <f aca="false">AVERAGE(D51:G51)</f>
        <v>3.32177154240793</v>
      </c>
      <c r="M51" s="4" t="n">
        <f aca="false">AVERAGE(H51:K51)</f>
        <v>4.05438986803635</v>
      </c>
      <c r="N51" s="4" t="n">
        <f aca="false">STDEV(D51:G51)</f>
        <v>0.165475863846435</v>
      </c>
      <c r="O51" s="4" t="n">
        <f aca="false">STDEV(H51:K51)</f>
        <v>0.382261439302038</v>
      </c>
      <c r="P51" s="4" t="n">
        <f aca="false">N51/SQRT(COUNT(D51:G51))</f>
        <v>0.0827379319232176</v>
      </c>
      <c r="Q51" s="4" t="n">
        <f aca="false">O51/SQRT(COUNT(H51:K51))</f>
        <v>0.191130719651019</v>
      </c>
      <c r="R51" s="4" t="n">
        <v>1.20489911468426</v>
      </c>
      <c r="S51" s="4" t="n">
        <v>0.268912355718473</v>
      </c>
      <c r="T51" s="4" t="n">
        <v>0.000294161234607331</v>
      </c>
      <c r="U51" s="4" t="n">
        <v>0.0167982013461458</v>
      </c>
    </row>
    <row r="52" s="4" customFormat="true" ht="15.75" hidden="false" customHeight="false" outlineLevel="0" collapsed="false">
      <c r="A52" s="4" t="n">
        <v>224796</v>
      </c>
      <c r="B52" s="4" t="s">
        <v>121</v>
      </c>
      <c r="C52" s="4" t="s">
        <v>122</v>
      </c>
      <c r="D52" s="4" t="n">
        <v>102.196924966152</v>
      </c>
      <c r="E52" s="4" t="n">
        <v>103.529746533881</v>
      </c>
      <c r="F52" s="4" t="n">
        <v>90.229634874424</v>
      </c>
      <c r="G52" s="4" t="n">
        <v>109.602605641991</v>
      </c>
      <c r="H52" s="4" t="n">
        <v>82.7902491527962</v>
      </c>
      <c r="I52" s="4" t="n">
        <v>90.516732994884</v>
      </c>
      <c r="J52" s="4" t="n">
        <v>89.1761787987568</v>
      </c>
      <c r="K52" s="4" t="n">
        <v>77.9302057601905</v>
      </c>
      <c r="L52" s="4" t="n">
        <f aca="false">AVERAGE(D52:G52)</f>
        <v>101.389728004112</v>
      </c>
      <c r="M52" s="4" t="n">
        <f aca="false">AVERAGE(H52:K52)</f>
        <v>85.1033416766569</v>
      </c>
      <c r="N52" s="4" t="n">
        <f aca="false">STDEV(D52:G52)</f>
        <v>8.10823211313382</v>
      </c>
      <c r="O52" s="4" t="n">
        <f aca="false">STDEV(H52:K52)</f>
        <v>5.8508427793909</v>
      </c>
      <c r="P52" s="4" t="n">
        <f aca="false">N52/SQRT(COUNT(D52:G52))</f>
        <v>4.05411605656691</v>
      </c>
      <c r="Q52" s="4" t="n">
        <f aca="false">O52/SQRT(COUNT(H52:K52))</f>
        <v>2.92542138969545</v>
      </c>
      <c r="R52" s="4" t="n">
        <v>0.827299873153934</v>
      </c>
      <c r="S52" s="4" t="n">
        <v>-0.273517733936696</v>
      </c>
      <c r="T52" s="4" t="n">
        <v>0.000311211416791963</v>
      </c>
      <c r="U52" s="4" t="n">
        <v>0.0175602894373775</v>
      </c>
    </row>
    <row r="53" s="4" customFormat="true" ht="15.75" hidden="false" customHeight="false" outlineLevel="0" collapsed="false">
      <c r="A53" s="4" t="n">
        <v>108837</v>
      </c>
      <c r="B53" s="4" t="s">
        <v>123</v>
      </c>
      <c r="C53" s="4" t="s">
        <v>124</v>
      </c>
      <c r="D53" s="4" t="n">
        <v>11.7413829176154</v>
      </c>
      <c r="E53" s="4" t="n">
        <v>12.5646470051394</v>
      </c>
      <c r="F53" s="4" t="n">
        <v>12.8132891754337</v>
      </c>
      <c r="G53" s="4" t="n">
        <v>12.2441201849556</v>
      </c>
      <c r="H53" s="4" t="n">
        <v>14.0710973346554</v>
      </c>
      <c r="I53" s="4" t="n">
        <v>15.5992641813521</v>
      </c>
      <c r="J53" s="4" t="n">
        <v>14.7721041503743</v>
      </c>
      <c r="K53" s="4" t="n">
        <v>14.6477593167174</v>
      </c>
      <c r="L53" s="4" t="n">
        <f aca="false">AVERAGE(D53:G53)</f>
        <v>12.340859820786</v>
      </c>
      <c r="M53" s="4" t="n">
        <f aca="false">AVERAGE(H53:K53)</f>
        <v>14.7725562457748</v>
      </c>
      <c r="N53" s="4" t="n">
        <f aca="false">STDEV(D53:G53)</f>
        <v>0.46260181351038</v>
      </c>
      <c r="O53" s="4" t="n">
        <f aca="false">STDEV(H53:K53)</f>
        <v>0.630096577948625</v>
      </c>
      <c r="P53" s="4" t="n">
        <f aca="false">N53/SQRT(COUNT(D53:G53))</f>
        <v>0.23130090675519</v>
      </c>
      <c r="Q53" s="4" t="n">
        <f aca="false">O53/SQRT(COUNT(H53:K53))</f>
        <v>0.315048288974313</v>
      </c>
      <c r="R53" s="4" t="n">
        <v>1.18046372871105</v>
      </c>
      <c r="S53" s="4" t="n">
        <v>0.23935371355926</v>
      </c>
      <c r="T53" s="4" t="n">
        <v>0.000321274266412865</v>
      </c>
      <c r="U53" s="4" t="n">
        <v>0.0180208249021347</v>
      </c>
    </row>
    <row r="54" s="4" customFormat="true" ht="15.75" hidden="false" customHeight="false" outlineLevel="0" collapsed="false">
      <c r="A54" s="4" t="n">
        <v>17295</v>
      </c>
      <c r="B54" s="4" t="s">
        <v>125</v>
      </c>
      <c r="C54" s="4" t="s">
        <v>126</v>
      </c>
      <c r="D54" s="4" t="n">
        <v>1.50707785455802</v>
      </c>
      <c r="E54" s="4" t="n">
        <v>1.73824515633178</v>
      </c>
      <c r="F54" s="4" t="n">
        <v>1.34433784331022</v>
      </c>
      <c r="G54" s="4" t="n">
        <v>1.77268829893092</v>
      </c>
      <c r="H54" s="4" t="n">
        <v>0.989137110396651</v>
      </c>
      <c r="I54" s="4" t="n">
        <v>1.13567360138269</v>
      </c>
      <c r="J54" s="4" t="n">
        <v>1.28912623793929</v>
      </c>
      <c r="K54" s="4" t="n">
        <v>1.24357952899575</v>
      </c>
      <c r="L54" s="4" t="n">
        <f aca="false">AVERAGE(D54:G54)</f>
        <v>1.59058728828274</v>
      </c>
      <c r="M54" s="4" t="n">
        <f aca="false">AVERAGE(H54:K54)</f>
        <v>1.1643791196786</v>
      </c>
      <c r="N54" s="4" t="n">
        <f aca="false">STDEV(D54:G54)</f>
        <v>0.202135465093893</v>
      </c>
      <c r="O54" s="4" t="n">
        <f aca="false">STDEV(H54:K54)</f>
        <v>0.133377055683205</v>
      </c>
      <c r="P54" s="4" t="n">
        <f aca="false">N54/SQRT(COUNT(D54:G54))</f>
        <v>0.101067732546947</v>
      </c>
      <c r="Q54" s="4" t="n">
        <f aca="false">O54/SQRT(COUNT(H54:K54))</f>
        <v>0.0666885278416025</v>
      </c>
      <c r="R54" s="4" t="n">
        <v>0.721095376710967</v>
      </c>
      <c r="S54" s="4" t="n">
        <v>-0.471738002678366</v>
      </c>
      <c r="T54" s="4" t="n">
        <v>0.000445578621886583</v>
      </c>
      <c r="U54" s="4" t="n">
        <v>0.0228892181296778</v>
      </c>
    </row>
    <row r="55" s="4" customFormat="true" ht="15.75" hidden="false" customHeight="false" outlineLevel="0" collapsed="false">
      <c r="A55" s="4" t="n">
        <v>12322</v>
      </c>
      <c r="B55" s="4" t="s">
        <v>127</v>
      </c>
      <c r="C55" s="4" t="s">
        <v>128</v>
      </c>
      <c r="D55" s="4" t="n">
        <v>10.6023300461231</v>
      </c>
      <c r="E55" s="4" t="n">
        <v>9.77442347445522</v>
      </c>
      <c r="F55" s="4" t="n">
        <v>11.2654919534011</v>
      </c>
      <c r="G55" s="4" t="n">
        <v>9.49352782866762</v>
      </c>
      <c r="H55" s="4" t="n">
        <v>11.44177070538</v>
      </c>
      <c r="I55" s="4" t="n">
        <v>11.7617338205697</v>
      </c>
      <c r="J55" s="4" t="n">
        <v>12.7853754655104</v>
      </c>
      <c r="K55" s="4" t="n">
        <v>13.5981816750431</v>
      </c>
      <c r="L55" s="4" t="n">
        <f aca="false">AVERAGE(D55:G55)</f>
        <v>10.2839433256618</v>
      </c>
      <c r="M55" s="4" t="n">
        <f aca="false">AVERAGE(H55:K55)</f>
        <v>12.3967654166258</v>
      </c>
      <c r="N55" s="4" t="n">
        <f aca="false">STDEV(D55:G55)</f>
        <v>0.806055198491422</v>
      </c>
      <c r="O55" s="4" t="n">
        <f aca="false">STDEV(H55:K55)</f>
        <v>0.984834812304501</v>
      </c>
      <c r="P55" s="4" t="n">
        <f aca="false">N55/SQRT(COUNT(D55:G55))</f>
        <v>0.403027599245711</v>
      </c>
      <c r="Q55" s="4" t="n">
        <f aca="false">O55/SQRT(COUNT(H55:K55))</f>
        <v>0.49241740615225</v>
      </c>
      <c r="R55" s="4" t="n">
        <v>1.18985232951634</v>
      </c>
      <c r="S55" s="4" t="n">
        <v>0.25078253429445</v>
      </c>
      <c r="T55" s="4" t="n">
        <v>0.000532546439301034</v>
      </c>
      <c r="U55" s="4" t="n">
        <v>0.025560880867616</v>
      </c>
    </row>
    <row r="56" s="4" customFormat="true" ht="15.75" hidden="false" customHeight="false" outlineLevel="0" collapsed="false">
      <c r="A56" s="4" t="n">
        <v>20927</v>
      </c>
      <c r="B56" s="4" t="s">
        <v>129</v>
      </c>
      <c r="C56" s="4" t="s">
        <v>130</v>
      </c>
      <c r="D56" s="4" t="n">
        <v>13.5088373340739</v>
      </c>
      <c r="E56" s="4" t="n">
        <v>14.8243897270442</v>
      </c>
      <c r="F56" s="4" t="n">
        <v>13.9023366886574</v>
      </c>
      <c r="G56" s="4" t="n">
        <v>13.8535511011626</v>
      </c>
      <c r="H56" s="4" t="n">
        <v>15.4112687484834</v>
      </c>
      <c r="I56" s="4" t="n">
        <v>15.4323287791364</v>
      </c>
      <c r="J56" s="4" t="n">
        <v>16.8112557188123</v>
      </c>
      <c r="K56" s="4" t="n">
        <v>17.6744332500081</v>
      </c>
      <c r="L56" s="4" t="n">
        <f aca="false">AVERAGE(D56:G56)</f>
        <v>14.0222787127345</v>
      </c>
      <c r="M56" s="4" t="n">
        <f aca="false">AVERAGE(H56:K56)</f>
        <v>16.3323216241101</v>
      </c>
      <c r="N56" s="4" t="n">
        <f aca="false">STDEV(D56:G56)</f>
        <v>0.562689738264438</v>
      </c>
      <c r="O56" s="4" t="n">
        <f aca="false">STDEV(H56:K56)</f>
        <v>1.10889840294214</v>
      </c>
      <c r="P56" s="4" t="n">
        <f aca="false">N56/SQRT(COUNT(D56:G56))</f>
        <v>0.281344869132219</v>
      </c>
      <c r="Q56" s="4" t="n">
        <f aca="false">O56/SQRT(COUNT(H56:K56))</f>
        <v>0.554449201471068</v>
      </c>
      <c r="R56" s="4" t="n">
        <v>1.14877619547616</v>
      </c>
      <c r="S56" s="4" t="n">
        <v>0.200097759579744</v>
      </c>
      <c r="T56" s="4" t="n">
        <v>0.000619089006687236</v>
      </c>
      <c r="U56" s="4" t="n">
        <v>0.0281156704347585</v>
      </c>
    </row>
    <row r="57" s="4" customFormat="true" ht="15.75" hidden="false" customHeight="false" outlineLevel="0" collapsed="false">
      <c r="A57" s="4" t="n">
        <v>14681</v>
      </c>
      <c r="B57" s="4" t="s">
        <v>131</v>
      </c>
      <c r="C57" s="4" t="s">
        <v>132</v>
      </c>
      <c r="D57" s="4" t="n">
        <v>6.52286931586527</v>
      </c>
      <c r="E57" s="4" t="n">
        <v>7.11207421435963</v>
      </c>
      <c r="F57" s="4" t="n">
        <v>6.70975888809015</v>
      </c>
      <c r="G57" s="4" t="n">
        <v>6.53412275229457</v>
      </c>
      <c r="H57" s="4" t="n">
        <v>7.36608448247932</v>
      </c>
      <c r="I57" s="4" t="n">
        <v>7.80218841857125</v>
      </c>
      <c r="J57" s="4" t="n">
        <v>8.70717034374532</v>
      </c>
      <c r="K57" s="4" t="n">
        <v>8.04796068997369</v>
      </c>
      <c r="L57" s="4" t="n">
        <f aca="false">AVERAGE(D57:G57)</f>
        <v>6.71970629265241</v>
      </c>
      <c r="M57" s="4" t="n">
        <f aca="false">AVERAGE(H57:K57)</f>
        <v>7.9808509836924</v>
      </c>
      <c r="N57" s="4" t="n">
        <f aca="false">STDEV(D57:G57)</f>
        <v>0.275219659378238</v>
      </c>
      <c r="O57" s="4" t="n">
        <f aca="false">STDEV(H57:K57)</f>
        <v>0.560327787595286</v>
      </c>
      <c r="P57" s="4" t="n">
        <f aca="false">N57/SQRT(COUNT(D57:G57))</f>
        <v>0.137609829689119</v>
      </c>
      <c r="Q57" s="4" t="n">
        <f aca="false">O57/SQRT(COUNT(H57:K57))</f>
        <v>0.280163893797643</v>
      </c>
      <c r="R57" s="4" t="n">
        <v>1.17113861236746</v>
      </c>
      <c r="S57" s="4" t="n">
        <v>0.227911838896713</v>
      </c>
      <c r="T57" s="4" t="n">
        <v>0.000619882390512636</v>
      </c>
      <c r="U57" s="4" t="n">
        <v>0.0281156704347585</v>
      </c>
    </row>
    <row r="58" s="4" customFormat="true" ht="15.75" hidden="false" customHeight="false" outlineLevel="0" collapsed="false">
      <c r="A58" s="4" t="n">
        <v>20856</v>
      </c>
      <c r="B58" s="4" t="s">
        <v>133</v>
      </c>
      <c r="C58" s="4" t="s">
        <v>134</v>
      </c>
      <c r="D58" s="4" t="n">
        <v>12.2178808829125</v>
      </c>
      <c r="E58" s="4" t="n">
        <v>10.8730786591801</v>
      </c>
      <c r="F58" s="4" t="n">
        <v>9.79157891021369</v>
      </c>
      <c r="G58" s="4" t="n">
        <v>9.85035112903912</v>
      </c>
      <c r="H58" s="4" t="n">
        <v>14.5852334322639</v>
      </c>
      <c r="I58" s="4" t="n">
        <v>11.785111615257</v>
      </c>
      <c r="J58" s="4" t="n">
        <v>13.6052648585966</v>
      </c>
      <c r="K58" s="4" t="n">
        <v>13.8203810429356</v>
      </c>
      <c r="L58" s="4" t="n">
        <f aca="false">AVERAGE(D58:G58)</f>
        <v>10.6832223953364</v>
      </c>
      <c r="M58" s="4" t="n">
        <f aca="false">AVERAGE(H58:K58)</f>
        <v>13.4489977372633</v>
      </c>
      <c r="N58" s="4" t="n">
        <f aca="false">STDEV(D58:G58)</f>
        <v>1.13723710884398</v>
      </c>
      <c r="O58" s="4" t="n">
        <f aca="false">STDEV(H58:K58)</f>
        <v>1.18629585328177</v>
      </c>
      <c r="P58" s="4" t="n">
        <f aca="false">N58/SQRT(COUNT(D58:G58))</f>
        <v>0.568618554421991</v>
      </c>
      <c r="Q58" s="4" t="n">
        <f aca="false">O58/SQRT(COUNT(H58:K58))</f>
        <v>0.593147926640883</v>
      </c>
      <c r="R58" s="4" t="n">
        <v>1.24305771521765</v>
      </c>
      <c r="S58" s="4" t="n">
        <v>0.313893282331868</v>
      </c>
      <c r="T58" s="4" t="n">
        <v>0.000690663324746119</v>
      </c>
      <c r="U58" s="4" t="n">
        <v>0.0305941261071534</v>
      </c>
    </row>
    <row r="59" s="4" customFormat="true" ht="15.75" hidden="false" customHeight="false" outlineLevel="0" collapsed="false">
      <c r="A59" s="4" t="n">
        <v>57138</v>
      </c>
      <c r="B59" s="4" t="s">
        <v>135</v>
      </c>
      <c r="C59" s="4" t="s">
        <v>136</v>
      </c>
      <c r="D59" s="4" t="n">
        <v>0.667841507507024</v>
      </c>
      <c r="E59" s="4" t="n">
        <v>0.65852758226722</v>
      </c>
      <c r="F59" s="4" t="n">
        <v>0.567691297761007</v>
      </c>
      <c r="G59" s="4" t="n">
        <v>0.582993939395817</v>
      </c>
      <c r="H59" s="4" t="n">
        <v>0.278327559994904</v>
      </c>
      <c r="I59" s="4" t="n">
        <v>0.345380185452277</v>
      </c>
      <c r="J59" s="4" t="n">
        <v>0.353727594315876</v>
      </c>
      <c r="K59" s="4" t="n">
        <v>0.521175328861965</v>
      </c>
      <c r="L59" s="4" t="n">
        <f aca="false">AVERAGE(D59:G59)</f>
        <v>0.619263581732767</v>
      </c>
      <c r="M59" s="4" t="n">
        <f aca="false">AVERAGE(H59:K59)</f>
        <v>0.374652667156256</v>
      </c>
      <c r="N59" s="4" t="n">
        <f aca="false">STDEV(D59:G59)</f>
        <v>0.0512401666657869</v>
      </c>
      <c r="O59" s="4" t="n">
        <f aca="false">STDEV(H59:K59)</f>
        <v>0.103347558464076</v>
      </c>
      <c r="P59" s="4" t="n">
        <f aca="false">N59/SQRT(COUNT(D59:G59))</f>
        <v>0.0256200833328935</v>
      </c>
      <c r="Q59" s="4" t="n">
        <f aca="false">O59/SQRT(COUNT(H59:K59))</f>
        <v>0.0516737792320378</v>
      </c>
      <c r="R59" s="4" t="n">
        <v>0.596833424726585</v>
      </c>
      <c r="S59" s="4" t="n">
        <v>-0.74459976114245</v>
      </c>
      <c r="T59" s="4" t="n">
        <v>0.000719275384461315</v>
      </c>
      <c r="U59" s="4" t="n">
        <v>0.0311373671279037</v>
      </c>
    </row>
    <row r="60" s="4" customFormat="true" ht="15.75" hidden="false" customHeight="false" outlineLevel="0" collapsed="false">
      <c r="A60" s="4" t="n">
        <v>234267</v>
      </c>
      <c r="B60" s="4" t="s">
        <v>137</v>
      </c>
      <c r="C60" s="4" t="s">
        <v>138</v>
      </c>
      <c r="D60" s="4" t="n">
        <v>4.28341938587006</v>
      </c>
      <c r="E60" s="4" t="n">
        <v>4.29381427255501</v>
      </c>
      <c r="F60" s="4" t="n">
        <v>4.32932501093569</v>
      </c>
      <c r="G60" s="4" t="n">
        <v>4.09948661655448</v>
      </c>
      <c r="H60" s="4" t="n">
        <v>5.2710748561525</v>
      </c>
      <c r="I60" s="4" t="n">
        <v>4.83658594535014</v>
      </c>
      <c r="J60" s="4" t="n">
        <v>6.32436373690368</v>
      </c>
      <c r="K60" s="4" t="n">
        <v>5.08123431363076</v>
      </c>
      <c r="L60" s="4" t="n">
        <f aca="false">AVERAGE(D60:G60)</f>
        <v>4.25151132147881</v>
      </c>
      <c r="M60" s="4" t="n">
        <f aca="false">AVERAGE(H60:K60)</f>
        <v>5.37831471300927</v>
      </c>
      <c r="N60" s="4" t="n">
        <f aca="false">STDEV(D60:G60)</f>
        <v>0.103237824814314</v>
      </c>
      <c r="O60" s="4" t="n">
        <f aca="false">STDEV(H60:K60)</f>
        <v>0.655295344078938</v>
      </c>
      <c r="P60" s="4" t="n">
        <f aca="false">N60/SQRT(COUNT(D60:G60))</f>
        <v>0.051618912407157</v>
      </c>
      <c r="Q60" s="4" t="n">
        <f aca="false">O60/SQRT(COUNT(H60:K60))</f>
        <v>0.327647672039469</v>
      </c>
      <c r="R60" s="4" t="n">
        <v>1.24795499522835</v>
      </c>
      <c r="S60" s="4" t="n">
        <v>0.319565907492143</v>
      </c>
      <c r="T60" s="4" t="n">
        <v>0.000731386343445407</v>
      </c>
      <c r="U60" s="4" t="n">
        <v>0.0313050710335322</v>
      </c>
    </row>
    <row r="61" s="4" customFormat="true" ht="15.75" hidden="false" customHeight="false" outlineLevel="0" collapsed="false">
      <c r="A61" s="4" t="n">
        <v>399548</v>
      </c>
      <c r="B61" s="4" t="s">
        <v>139</v>
      </c>
      <c r="C61" s="4" t="s">
        <v>140</v>
      </c>
      <c r="D61" s="4" t="n">
        <v>27.3546002822626</v>
      </c>
      <c r="E61" s="4" t="n">
        <v>34.0563347664909</v>
      </c>
      <c r="F61" s="4" t="n">
        <v>43.1335906210492</v>
      </c>
      <c r="G61" s="4" t="n">
        <v>34.922564679415</v>
      </c>
      <c r="H61" s="4" t="n">
        <v>23.6899397876089</v>
      </c>
      <c r="I61" s="4" t="n">
        <v>22.8825766176451</v>
      </c>
      <c r="J61" s="4" t="n">
        <v>25.5519595190231</v>
      </c>
      <c r="K61" s="4" t="n">
        <v>22.6504366910512</v>
      </c>
      <c r="L61" s="4" t="n">
        <f aca="false">AVERAGE(D61:G61)</f>
        <v>34.8667725873044</v>
      </c>
      <c r="M61" s="4" t="n">
        <f aca="false">AVERAGE(H61:K61)</f>
        <v>23.6937281538321</v>
      </c>
      <c r="N61" s="4" t="n">
        <f aca="false">STDEV(D61:G61)</f>
        <v>6.4661409244008</v>
      </c>
      <c r="O61" s="4" t="n">
        <f aca="false">STDEV(H61:K61)</f>
        <v>1.31649307496195</v>
      </c>
      <c r="P61" s="4" t="n">
        <f aca="false">N61/SQRT(COUNT(D61:G61))</f>
        <v>3.2330704622004</v>
      </c>
      <c r="Q61" s="4" t="n">
        <f aca="false">O61/SQRT(COUNT(H61:K61))</f>
        <v>0.658246537480974</v>
      </c>
      <c r="R61" s="4" t="n">
        <v>0.670284293845302</v>
      </c>
      <c r="S61" s="4" t="n">
        <v>-0.577154965991177</v>
      </c>
      <c r="T61" s="4" t="n">
        <v>0.00073859322534719</v>
      </c>
      <c r="U61" s="4" t="n">
        <v>0.0314673909199042</v>
      </c>
    </row>
    <row r="62" s="4" customFormat="true" ht="15.75" hidden="false" customHeight="false" outlineLevel="0" collapsed="false">
      <c r="A62" s="4" t="n">
        <v>59091</v>
      </c>
      <c r="B62" s="4" t="s">
        <v>141</v>
      </c>
      <c r="C62" s="4" t="s">
        <v>142</v>
      </c>
      <c r="D62" s="4" t="n">
        <v>165.249694765051</v>
      </c>
      <c r="E62" s="4" t="n">
        <v>185.346205708001</v>
      </c>
      <c r="F62" s="4" t="n">
        <v>168.536539741226</v>
      </c>
      <c r="G62" s="4" t="n">
        <v>182.372476575679</v>
      </c>
      <c r="H62" s="4" t="n">
        <v>152.887285826821</v>
      </c>
      <c r="I62" s="4" t="n">
        <v>149.006691802123</v>
      </c>
      <c r="J62" s="4" t="n">
        <v>160.311561423727</v>
      </c>
      <c r="K62" s="4" t="n">
        <v>156.171611221028</v>
      </c>
      <c r="L62" s="4" t="n">
        <f aca="false">AVERAGE(D62:G62)</f>
        <v>175.376229197489</v>
      </c>
      <c r="M62" s="4" t="n">
        <f aca="false">AVERAGE(H62:K62)</f>
        <v>154.594287568425</v>
      </c>
      <c r="N62" s="4" t="n">
        <f aca="false">STDEV(D62:G62)</f>
        <v>9.96119069968477</v>
      </c>
      <c r="O62" s="4" t="n">
        <f aca="false">STDEV(H62:K62)</f>
        <v>4.80660142009632</v>
      </c>
      <c r="P62" s="4" t="n">
        <f aca="false">N62/SQRT(COUNT(D62:G62))</f>
        <v>4.98059534984239</v>
      </c>
      <c r="Q62" s="4" t="n">
        <f aca="false">O62/SQRT(COUNT(H62:K62))</f>
        <v>2.40330071004816</v>
      </c>
      <c r="R62" s="4" t="n">
        <v>0.86917755584835</v>
      </c>
      <c r="S62" s="4" t="n">
        <v>-0.202277173571506</v>
      </c>
      <c r="T62" s="4" t="n">
        <v>0.000924838713265221</v>
      </c>
      <c r="U62" s="4" t="n">
        <v>0.037227212664109</v>
      </c>
    </row>
    <row r="63" s="4" customFormat="true" ht="15.75" hidden="false" customHeight="false" outlineLevel="0" collapsed="false">
      <c r="A63" s="4" t="n">
        <v>14630</v>
      </c>
      <c r="B63" s="4" t="s">
        <v>143</v>
      </c>
      <c r="C63" s="4" t="s">
        <v>144</v>
      </c>
      <c r="D63" s="4" t="n">
        <v>12.7976186029649</v>
      </c>
      <c r="E63" s="4" t="n">
        <v>13.1250021588228</v>
      </c>
      <c r="F63" s="4" t="n">
        <v>14.2243209089459</v>
      </c>
      <c r="G63" s="4" t="n">
        <v>15.0808261368968</v>
      </c>
      <c r="H63" s="4" t="n">
        <v>11.4038564207436</v>
      </c>
      <c r="I63" s="4" t="n">
        <v>12.6615906081791</v>
      </c>
      <c r="J63" s="4" t="n">
        <v>11.1960017325584</v>
      </c>
      <c r="K63" s="4" t="n">
        <v>10.8277375868111</v>
      </c>
      <c r="L63" s="4" t="n">
        <f aca="false">AVERAGE(D63:G63)</f>
        <v>13.8069419519076</v>
      </c>
      <c r="M63" s="4" t="n">
        <f aca="false">AVERAGE(H63:K63)</f>
        <v>11.5222965870731</v>
      </c>
      <c r="N63" s="4" t="n">
        <f aca="false">STDEV(D63:G63)</f>
        <v>1.04574719932009</v>
      </c>
      <c r="O63" s="4" t="n">
        <f aca="false">STDEV(H63:K63)</f>
        <v>0.796010778079409</v>
      </c>
      <c r="P63" s="4" t="n">
        <f aca="false">N63/SQRT(COUNT(D63:G63))</f>
        <v>0.522873599660044</v>
      </c>
      <c r="Q63" s="4" t="n">
        <f aca="false">O63/SQRT(COUNT(H63:K63))</f>
        <v>0.398005389039704</v>
      </c>
      <c r="R63" s="4" t="n">
        <v>0.822774453456952</v>
      </c>
      <c r="S63" s="4" t="n">
        <v>-0.281431094951514</v>
      </c>
      <c r="T63" s="4" t="n">
        <v>0.000928853903396124</v>
      </c>
      <c r="U63" s="4" t="n">
        <v>0.0372307423984928</v>
      </c>
    </row>
    <row r="64" s="4" customFormat="true" ht="15.75" hidden="false" customHeight="false" outlineLevel="0" collapsed="false">
      <c r="A64" s="4" t="n">
        <v>20928</v>
      </c>
      <c r="B64" s="4" t="s">
        <v>145</v>
      </c>
      <c r="C64" s="4" t="s">
        <v>146</v>
      </c>
      <c r="D64" s="4" t="n">
        <v>86.084831653794</v>
      </c>
      <c r="E64" s="4" t="n">
        <v>82.2171661288796</v>
      </c>
      <c r="F64" s="4" t="n">
        <v>88.0150195060993</v>
      </c>
      <c r="G64" s="4" t="n">
        <v>83.1041834930164</v>
      </c>
      <c r="H64" s="4" t="n">
        <v>96.438909991742</v>
      </c>
      <c r="I64" s="4" t="n">
        <v>94.1621939911137</v>
      </c>
      <c r="J64" s="4" t="n">
        <v>93.2624259291294</v>
      </c>
      <c r="K64" s="4" t="n">
        <v>100.354400439324</v>
      </c>
      <c r="L64" s="4" t="n">
        <f aca="false">AVERAGE(D64:G64)</f>
        <v>84.8553001954473</v>
      </c>
      <c r="M64" s="4" t="n">
        <f aca="false">AVERAGE(H64:K64)</f>
        <v>96.0544825878273</v>
      </c>
      <c r="N64" s="4" t="n">
        <f aca="false">STDEV(D64:G64)</f>
        <v>2.67841587434867</v>
      </c>
      <c r="O64" s="4" t="n">
        <f aca="false">STDEV(H64:K64)</f>
        <v>3.16298458617449</v>
      </c>
      <c r="P64" s="4" t="n">
        <f aca="false">N64/SQRT(COUNT(D64:G64))</f>
        <v>1.33920793717434</v>
      </c>
      <c r="Q64" s="4" t="n">
        <f aca="false">O64/SQRT(COUNT(H64:K64))</f>
        <v>1.58149229308724</v>
      </c>
      <c r="R64" s="4" t="n">
        <v>1.11712474580821</v>
      </c>
      <c r="S64" s="4" t="n">
        <v>0.159790296036227</v>
      </c>
      <c r="T64" s="4" t="n">
        <v>0.00107106736004135</v>
      </c>
      <c r="U64" s="4" t="n">
        <v>0.041552500020927</v>
      </c>
    </row>
    <row r="65" s="4" customFormat="true" ht="15.75" hidden="false" customHeight="false" outlineLevel="0" collapsed="false">
      <c r="A65" s="4" t="n">
        <v>14062</v>
      </c>
      <c r="B65" s="4" t="s">
        <v>147</v>
      </c>
      <c r="C65" s="4" t="s">
        <v>148</v>
      </c>
      <c r="D65" s="4" t="n">
        <v>21.8731653783969</v>
      </c>
      <c r="E65" s="4" t="n">
        <v>21.5994940659824</v>
      </c>
      <c r="F65" s="4" t="n">
        <v>22.842310994356</v>
      </c>
      <c r="G65" s="4" t="n">
        <v>24.0099825679309</v>
      </c>
      <c r="H65" s="4" t="n">
        <v>18.6531419392971</v>
      </c>
      <c r="I65" s="4" t="n">
        <v>21.9236779127201</v>
      </c>
      <c r="J65" s="4" t="n">
        <v>20.5875201526031</v>
      </c>
      <c r="K65" s="4" t="n">
        <v>19.5405626285084</v>
      </c>
      <c r="L65" s="4" t="n">
        <f aca="false">AVERAGE(D65:G65)</f>
        <v>22.5812382516666</v>
      </c>
      <c r="M65" s="4" t="n">
        <f aca="false">AVERAGE(H65:K65)</f>
        <v>20.1762256582822</v>
      </c>
      <c r="N65" s="4" t="n">
        <f aca="false">STDEV(D65:G65)</f>
        <v>1.09158266418048</v>
      </c>
      <c r="O65" s="4" t="n">
        <f aca="false">STDEV(H65:K65)</f>
        <v>1.40790672572884</v>
      </c>
      <c r="P65" s="4" t="n">
        <f aca="false">N65/SQRT(COUNT(D65:G65))</f>
        <v>0.545791332090239</v>
      </c>
      <c r="Q65" s="4" t="n">
        <f aca="false">O65/SQRT(COUNT(H65:K65))</f>
        <v>0.703953362864418</v>
      </c>
      <c r="R65" s="4" t="n">
        <v>0.880867550897181</v>
      </c>
      <c r="S65" s="4" t="n">
        <v>-0.183002986103715</v>
      </c>
      <c r="T65" s="4" t="n">
        <v>0.00126891447863454</v>
      </c>
      <c r="U65" s="4" t="n">
        <v>0.0471108555624261</v>
      </c>
    </row>
    <row r="66" s="4" customFormat="true" ht="15.75" hidden="false" customHeight="false" outlineLevel="0" collapsed="false">
      <c r="A66" s="4" t="n">
        <v>20617</v>
      </c>
      <c r="B66" s="4" t="s">
        <v>149</v>
      </c>
      <c r="C66" s="4" t="s">
        <v>150</v>
      </c>
      <c r="D66" s="4" t="n">
        <v>1.39586213986633</v>
      </c>
      <c r="E66" s="4" t="n">
        <v>1.51636738677028</v>
      </c>
      <c r="F66" s="4" t="n">
        <v>1.30339313194729</v>
      </c>
      <c r="G66" s="4" t="n">
        <v>2.40011790634382</v>
      </c>
      <c r="H66" s="4" t="n">
        <v>0.916673626165033</v>
      </c>
      <c r="I66" s="4" t="n">
        <v>1.04770831376432</v>
      </c>
      <c r="J66" s="4" t="n">
        <v>0.764533959532722</v>
      </c>
      <c r="K66" s="4" t="n">
        <v>0.732034346558907</v>
      </c>
      <c r="L66" s="4" t="n">
        <f aca="false">AVERAGE(D66:G66)</f>
        <v>1.65393514123193</v>
      </c>
      <c r="M66" s="4" t="n">
        <f aca="false">AVERAGE(H66:K66)</f>
        <v>0.865237561505245</v>
      </c>
      <c r="N66" s="4" t="n">
        <f aca="false">STDEV(D66:G66)</f>
        <v>0.50503959591462</v>
      </c>
      <c r="O66" s="4" t="n">
        <f aca="false">STDEV(H66:K66)</f>
        <v>0.145860156885467</v>
      </c>
      <c r="P66" s="4" t="n">
        <f aca="false">N66/SQRT(COUNT(D66:G66))</f>
        <v>0.25251979795731</v>
      </c>
      <c r="Q66" s="4" t="n">
        <f aca="false">O66/SQRT(COUNT(H66:K66))</f>
        <v>0.0729300784427336</v>
      </c>
      <c r="R66" s="4" t="n">
        <v>0.514866194182647</v>
      </c>
      <c r="S66" s="4" t="n">
        <v>-0.957730548166572</v>
      </c>
      <c r="T66" s="4" t="n">
        <v>0.00129968740474214</v>
      </c>
      <c r="U66" s="4" t="n">
        <v>0.0476610706121979</v>
      </c>
    </row>
    <row r="67" s="4" customFormat="true" ht="15.75" hidden="false" customHeight="false" outlineLevel="0" collapsed="false">
      <c r="A67" s="4" t="n">
        <v>76055</v>
      </c>
      <c r="B67" s="4" t="s">
        <v>151</v>
      </c>
      <c r="C67" s="4" t="s">
        <v>152</v>
      </c>
      <c r="D67" s="4" t="n">
        <v>37.811074070538</v>
      </c>
      <c r="E67" s="4" t="n">
        <v>34.0962967352935</v>
      </c>
      <c r="F67" s="4" t="n">
        <v>33.3361628155425</v>
      </c>
      <c r="G67" s="4" t="n">
        <v>33.7591001081874</v>
      </c>
      <c r="H67" s="4" t="n">
        <v>30.4031519209693</v>
      </c>
      <c r="I67" s="4" t="n">
        <v>31.9988945885548</v>
      </c>
      <c r="J67" s="4" t="n">
        <v>31.0670348081068</v>
      </c>
      <c r="K67" s="4" t="n">
        <v>30.8480282921498</v>
      </c>
      <c r="L67" s="4" t="n">
        <f aca="false">AVERAGE(D67:G67)</f>
        <v>34.7506584323904</v>
      </c>
      <c r="M67" s="4" t="n">
        <f aca="false">AVERAGE(H67:K67)</f>
        <v>31.0792774024452</v>
      </c>
      <c r="N67" s="4" t="n">
        <f aca="false">STDEV(D67:G67)</f>
        <v>2.06384098783668</v>
      </c>
      <c r="O67" s="4" t="n">
        <f aca="false">STDEV(H67:K67)</f>
        <v>0.672425328646908</v>
      </c>
      <c r="P67" s="4" t="n">
        <f aca="false">N67/SQRT(COUNT(D67:G67))</f>
        <v>1.03192049391834</v>
      </c>
      <c r="Q67" s="4" t="n">
        <f aca="false">O67/SQRT(COUNT(H67:K67))</f>
        <v>0.336212664323454</v>
      </c>
      <c r="R67" s="4" t="n">
        <v>0.882393534344368</v>
      </c>
      <c r="S67" s="4" t="n">
        <v>-0.18050587513156</v>
      </c>
      <c r="T67" s="4" t="n">
        <v>0.00131414701316764</v>
      </c>
      <c r="U67" s="4" t="n">
        <v>0.0477803284843472</v>
      </c>
    </row>
    <row r="68" s="4" customFormat="true" ht="15.75" hidden="false" customHeight="false" outlineLevel="0" collapsed="false">
      <c r="A68" s="4" t="n">
        <v>20266</v>
      </c>
      <c r="B68" s="4" t="s">
        <v>153</v>
      </c>
      <c r="C68" s="4" t="s">
        <v>154</v>
      </c>
      <c r="D68" s="4" t="n">
        <v>22.6292440461234</v>
      </c>
      <c r="E68" s="4" t="n">
        <v>24.7159543188843</v>
      </c>
      <c r="F68" s="4" t="n">
        <v>27.6904365312577</v>
      </c>
      <c r="G68" s="4" t="n">
        <v>23.4195279095231</v>
      </c>
      <c r="H68" s="4" t="n">
        <v>21.3280342435283</v>
      </c>
      <c r="I68" s="4" t="n">
        <v>18.5727909759812</v>
      </c>
      <c r="J68" s="4" t="n">
        <v>18.7737243317072</v>
      </c>
      <c r="K68" s="4" t="n">
        <v>21.1828763035081</v>
      </c>
      <c r="L68" s="4" t="n">
        <f aca="false">AVERAGE(D68:G68)</f>
        <v>24.6137907014471</v>
      </c>
      <c r="M68" s="4" t="n">
        <f aca="false">AVERAGE(H68:K68)</f>
        <v>19.9643564636812</v>
      </c>
      <c r="N68" s="4" t="n">
        <f aca="false">STDEV(D68:G68)</f>
        <v>2.2241759530329</v>
      </c>
      <c r="O68" s="4" t="n">
        <f aca="false">STDEV(H68:K68)</f>
        <v>1.49426314812655</v>
      </c>
      <c r="P68" s="4" t="n">
        <f aca="false">N68/SQRT(COUNT(D68:G68))</f>
        <v>1.11208797651645</v>
      </c>
      <c r="Q68" s="4" t="n">
        <f aca="false">O68/SQRT(COUNT(H68:K68))</f>
        <v>0.747131574063274</v>
      </c>
      <c r="R68" s="4" t="n">
        <v>0.800689667050718</v>
      </c>
      <c r="S68" s="4" t="n">
        <v>-0.320684906634218</v>
      </c>
      <c r="T68" s="4" t="n">
        <v>0.00146803835013206</v>
      </c>
      <c r="U68" s="4" t="n">
        <v>0.0512569780481653</v>
      </c>
    </row>
    <row r="69" s="4" customFormat="true" ht="15.75" hidden="false" customHeight="false" outlineLevel="0" collapsed="false">
      <c r="A69" s="4" t="n">
        <v>171429</v>
      </c>
      <c r="B69" s="4" t="s">
        <v>155</v>
      </c>
      <c r="C69" s="4" t="s">
        <v>156</v>
      </c>
      <c r="D69" s="4" t="n">
        <v>4.86323758158328</v>
      </c>
      <c r="E69" s="4" t="n">
        <v>4.49168958664693</v>
      </c>
      <c r="F69" s="4" t="n">
        <v>5.04190220897419</v>
      </c>
      <c r="G69" s="4" t="n">
        <v>3.85185295350774</v>
      </c>
      <c r="H69" s="4" t="n">
        <v>5.32031809295158</v>
      </c>
      <c r="I69" s="4" t="n">
        <v>5.64322432189509</v>
      </c>
      <c r="J69" s="4" t="n">
        <v>6.86329165390256</v>
      </c>
      <c r="K69" s="4" t="n">
        <v>5.7221912215502</v>
      </c>
      <c r="L69" s="4" t="n">
        <f aca="false">AVERAGE(D69:G69)</f>
        <v>4.56217058267804</v>
      </c>
      <c r="M69" s="4" t="n">
        <f aca="false">AVERAGE(H69:K69)</f>
        <v>5.88725632257486</v>
      </c>
      <c r="N69" s="4" t="n">
        <f aca="false">STDEV(D69:G69)</f>
        <v>0.526086962459696</v>
      </c>
      <c r="O69" s="4" t="n">
        <f aca="false">STDEV(H69:K69)</f>
        <v>0.673513679430592</v>
      </c>
      <c r="P69" s="4" t="n">
        <f aca="false">N69/SQRT(COUNT(D69:G69))</f>
        <v>0.263043481229848</v>
      </c>
      <c r="Q69" s="4" t="n">
        <f aca="false">O69/SQRT(COUNT(H69:K69))</f>
        <v>0.336756839715296</v>
      </c>
      <c r="R69" s="4" t="n">
        <v>1.2735905071396</v>
      </c>
      <c r="S69" s="4" t="n">
        <v>0.348901487732842</v>
      </c>
      <c r="T69" s="4" t="n">
        <v>0.00155163337777606</v>
      </c>
      <c r="U69" s="4" t="n">
        <v>0.0533891419405739</v>
      </c>
    </row>
    <row r="70" s="4" customFormat="true" ht="15.75" hidden="false" customHeight="false" outlineLevel="0" collapsed="false">
      <c r="A70" s="4" t="n">
        <v>54598</v>
      </c>
      <c r="B70" s="4" t="s">
        <v>157</v>
      </c>
      <c r="C70" s="4" t="s">
        <v>158</v>
      </c>
      <c r="D70" s="4" t="n">
        <v>11.6529097758906</v>
      </c>
      <c r="E70" s="4" t="n">
        <v>9.70705607693097</v>
      </c>
      <c r="F70" s="4" t="n">
        <v>10.4800975067106</v>
      </c>
      <c r="G70" s="4" t="n">
        <v>11.3845033836311</v>
      </c>
      <c r="H70" s="4" t="n">
        <v>9.28070968781888</v>
      </c>
      <c r="I70" s="4" t="n">
        <v>10.4007775923089</v>
      </c>
      <c r="J70" s="4" t="n">
        <v>9.02888191024545</v>
      </c>
      <c r="K70" s="4" t="n">
        <v>9.12137400616093</v>
      </c>
      <c r="L70" s="4" t="n">
        <f aca="false">AVERAGE(D70:G70)</f>
        <v>10.8061416857908</v>
      </c>
      <c r="M70" s="4" t="n">
        <f aca="false">AVERAGE(H70:K70)</f>
        <v>9.45793579913354</v>
      </c>
      <c r="N70" s="4" t="n">
        <f aca="false">STDEV(D70:G70)</f>
        <v>0.888033864642343</v>
      </c>
      <c r="O70" s="4" t="n">
        <f aca="false">STDEV(H70:K70)</f>
        <v>0.637108264360351</v>
      </c>
      <c r="P70" s="4" t="n">
        <f aca="false">N70/SQRT(COUNT(D70:G70))</f>
        <v>0.444016932321172</v>
      </c>
      <c r="Q70" s="4" t="n">
        <f aca="false">O70/SQRT(COUNT(H70:K70))</f>
        <v>0.318554132180175</v>
      </c>
      <c r="R70" s="4" t="n">
        <v>0.863378650573364</v>
      </c>
      <c r="S70" s="4" t="n">
        <v>-0.211934676274638</v>
      </c>
      <c r="T70" s="4" t="n">
        <v>0.00162028271094917</v>
      </c>
      <c r="U70" s="4" t="n">
        <v>0.0546600354392979</v>
      </c>
    </row>
    <row r="71" s="4" customFormat="true" ht="15.75" hidden="false" customHeight="false" outlineLevel="0" collapsed="false">
      <c r="A71" s="4" t="n">
        <v>12289</v>
      </c>
      <c r="B71" s="4" t="s">
        <v>159</v>
      </c>
      <c r="C71" s="4" t="s">
        <v>160</v>
      </c>
      <c r="D71" s="4" t="n">
        <v>0.401317908781283</v>
      </c>
      <c r="E71" s="4" t="n">
        <v>0.465028073072079</v>
      </c>
      <c r="F71" s="4" t="n">
        <v>0.575666757290686</v>
      </c>
      <c r="G71" s="4" t="n">
        <v>0.464494235618991</v>
      </c>
      <c r="H71" s="4" t="n">
        <v>0.683991031591129</v>
      </c>
      <c r="I71" s="4" t="n">
        <v>0.60351939669336</v>
      </c>
      <c r="J71" s="4" t="n">
        <v>0.708094628105912</v>
      </c>
      <c r="K71" s="4" t="n">
        <v>0.678564419743972</v>
      </c>
      <c r="L71" s="4" t="n">
        <f aca="false">AVERAGE(D71:G71)</f>
        <v>0.47662674369076</v>
      </c>
      <c r="M71" s="4" t="n">
        <f aca="false">AVERAGE(H71:K71)</f>
        <v>0.668542369033593</v>
      </c>
      <c r="N71" s="4" t="n">
        <f aca="false">STDEV(D71:G71)</f>
        <v>0.0724846462398039</v>
      </c>
      <c r="O71" s="4" t="n">
        <f aca="false">STDEV(H71:K71)</f>
        <v>0.0452086673288083</v>
      </c>
      <c r="P71" s="4" t="n">
        <f aca="false">N71/SQRT(COUNT(D71:G71))</f>
        <v>0.036242323119902</v>
      </c>
      <c r="Q71" s="4" t="n">
        <f aca="false">O71/SQRT(COUNT(H71:K71))</f>
        <v>0.0226043336644041</v>
      </c>
      <c r="R71" s="4" t="n">
        <v>1.38419322418486</v>
      </c>
      <c r="S71" s="4" t="n">
        <v>0.469045347682445</v>
      </c>
      <c r="T71" s="4" t="n">
        <v>0.00163398680963294</v>
      </c>
      <c r="U71" s="4" t="n">
        <v>0.0550244332572486</v>
      </c>
    </row>
    <row r="72" s="4" customFormat="true" ht="15.75" hidden="false" customHeight="false" outlineLevel="0" collapsed="false">
      <c r="A72" s="4" t="n">
        <v>27222</v>
      </c>
      <c r="B72" s="4" t="s">
        <v>161</v>
      </c>
      <c r="C72" s="4" t="s">
        <v>162</v>
      </c>
      <c r="D72" s="4" t="n">
        <v>7.35140709185268</v>
      </c>
      <c r="E72" s="4" t="n">
        <v>7.02155695153734</v>
      </c>
      <c r="F72" s="4" t="n">
        <v>7.32066779786361</v>
      </c>
      <c r="G72" s="4" t="n">
        <v>7.62442817177828</v>
      </c>
      <c r="H72" s="4" t="n">
        <v>5.89253786216757</v>
      </c>
      <c r="I72" s="4" t="n">
        <v>6.22041111050148</v>
      </c>
      <c r="J72" s="4" t="n">
        <v>6.51071416097909</v>
      </c>
      <c r="K72" s="4" t="n">
        <v>6.12495415753291</v>
      </c>
      <c r="L72" s="4" t="n">
        <f aca="false">AVERAGE(D72:G72)</f>
        <v>7.32951500325798</v>
      </c>
      <c r="M72" s="4" t="n">
        <f aca="false">AVERAGE(H72:K72)</f>
        <v>6.18715432279526</v>
      </c>
      <c r="N72" s="4" t="n">
        <f aca="false">STDEV(D72:G72)</f>
        <v>0.246555926835126</v>
      </c>
      <c r="O72" s="4" t="n">
        <f aca="false">STDEV(H72:K72)</f>
        <v>0.255906690185787</v>
      </c>
      <c r="P72" s="4" t="n">
        <f aca="false">N72/SQRT(COUNT(D72:G72))</f>
        <v>0.123277963417563</v>
      </c>
      <c r="Q72" s="4" t="n">
        <f aca="false">O72/SQRT(COUNT(H72:K72))</f>
        <v>0.127953345092894</v>
      </c>
      <c r="R72" s="4" t="n">
        <v>0.83252622123752</v>
      </c>
      <c r="S72" s="4" t="n">
        <v>-0.264432382879325</v>
      </c>
      <c r="T72" s="4" t="n">
        <v>0.00167131492950665</v>
      </c>
      <c r="U72" s="4" t="n">
        <v>0.0557860206840081</v>
      </c>
    </row>
    <row r="73" s="4" customFormat="true" ht="15.75" hidden="false" customHeight="false" outlineLevel="0" collapsed="false">
      <c r="A73" s="4" t="n">
        <v>65962</v>
      </c>
      <c r="B73" s="4" t="s">
        <v>163</v>
      </c>
      <c r="C73" s="4" t="s">
        <v>164</v>
      </c>
      <c r="D73" s="4" t="n">
        <v>55.0286334155456</v>
      </c>
      <c r="E73" s="4" t="n">
        <v>57.2177304309702</v>
      </c>
      <c r="F73" s="4" t="n">
        <v>62.0831361128574</v>
      </c>
      <c r="G73" s="4" t="n">
        <v>54.1732985633861</v>
      </c>
      <c r="H73" s="4" t="n">
        <v>52.4375288904568</v>
      </c>
      <c r="I73" s="4" t="n">
        <v>53.3117346692161</v>
      </c>
      <c r="J73" s="4" t="n">
        <v>49.6283145224544</v>
      </c>
      <c r="K73" s="4" t="n">
        <v>48.5307914775565</v>
      </c>
      <c r="L73" s="4" t="n">
        <f aca="false">AVERAGE(D73:G73)</f>
        <v>57.1256996306898</v>
      </c>
      <c r="M73" s="4" t="n">
        <f aca="false">AVERAGE(H73:K73)</f>
        <v>50.977092389921</v>
      </c>
      <c r="N73" s="4" t="n">
        <f aca="false">STDEV(D73:G73)</f>
        <v>3.54490267453809</v>
      </c>
      <c r="O73" s="4" t="n">
        <f aca="false">STDEV(H73:K73)</f>
        <v>2.26473097990119</v>
      </c>
      <c r="P73" s="4" t="n">
        <f aca="false">N73/SQRT(COUNT(D73:G73))</f>
        <v>1.77245133726904</v>
      </c>
      <c r="Q73" s="4" t="n">
        <f aca="false">O73/SQRT(COUNT(H73:K73))</f>
        <v>1.13236548995059</v>
      </c>
      <c r="R73" s="4" t="n">
        <v>0.880478452573605</v>
      </c>
      <c r="S73" s="4" t="n">
        <v>-0.183640396618023</v>
      </c>
      <c r="T73" s="4" t="n">
        <v>0.00168736570382662</v>
      </c>
      <c r="U73" s="4" t="n">
        <v>0.0561241515418401</v>
      </c>
    </row>
    <row r="74" s="4" customFormat="true" ht="15.75" hidden="false" customHeight="false" outlineLevel="0" collapsed="false">
      <c r="A74" s="4" t="n">
        <v>12335</v>
      </c>
      <c r="B74" s="4" t="s">
        <v>165</v>
      </c>
      <c r="C74" s="4" t="s">
        <v>166</v>
      </c>
      <c r="D74" s="4" t="n">
        <v>2.12900991516309</v>
      </c>
      <c r="E74" s="4" t="n">
        <v>2.04298044903358</v>
      </c>
      <c r="F74" s="4" t="n">
        <v>2.69576057558486</v>
      </c>
      <c r="G74" s="4" t="n">
        <v>2.38903629938031</v>
      </c>
      <c r="H74" s="4" t="n">
        <v>1.91042385408572</v>
      </c>
      <c r="I74" s="4" t="n">
        <v>1.94613020782083</v>
      </c>
      <c r="J74" s="4" t="n">
        <v>1.60337325515535</v>
      </c>
      <c r="K74" s="4" t="n">
        <v>1.61991691809751</v>
      </c>
      <c r="L74" s="4" t="n">
        <f aca="false">AVERAGE(D74:G74)</f>
        <v>2.31419680979046</v>
      </c>
      <c r="M74" s="4" t="n">
        <f aca="false">AVERAGE(H74:K74)</f>
        <v>1.76996105878985</v>
      </c>
      <c r="N74" s="4" t="n">
        <f aca="false">STDEV(D74:G74)</f>
        <v>0.293850504425412</v>
      </c>
      <c r="O74" s="4" t="n">
        <f aca="false">STDEV(H74:K74)</f>
        <v>0.183512130760248</v>
      </c>
      <c r="P74" s="4" t="n">
        <f aca="false">N74/SQRT(COUNT(D74:G74))</f>
        <v>0.146925252212706</v>
      </c>
      <c r="Q74" s="4" t="n">
        <f aca="false">O74/SQRT(COUNT(H74:K74))</f>
        <v>0.0917560653801238</v>
      </c>
      <c r="R74" s="4" t="n">
        <v>0.754743010366668</v>
      </c>
      <c r="S74" s="4" t="n">
        <v>-0.405942603805685</v>
      </c>
      <c r="T74" s="4" t="n">
        <v>0.00191350881859124</v>
      </c>
      <c r="U74" s="4" t="n">
        <v>0.0605646305370138</v>
      </c>
    </row>
    <row r="75" s="4" customFormat="true" ht="15.75" hidden="false" customHeight="false" outlineLevel="0" collapsed="false">
      <c r="A75" s="4" t="n">
        <v>13383</v>
      </c>
      <c r="B75" s="4" t="s">
        <v>167</v>
      </c>
      <c r="C75" s="4" t="s">
        <v>168</v>
      </c>
      <c r="D75" s="4" t="n">
        <v>20.766671243881</v>
      </c>
      <c r="E75" s="4" t="n">
        <v>20.2729562008667</v>
      </c>
      <c r="F75" s="4" t="n">
        <v>17.9359112256388</v>
      </c>
      <c r="G75" s="4" t="n">
        <v>19.9962556592998</v>
      </c>
      <c r="H75" s="4" t="n">
        <v>17.7261897514289</v>
      </c>
      <c r="I75" s="4" t="n">
        <v>17.7529137217044</v>
      </c>
      <c r="J75" s="4" t="n">
        <v>17.541928539755</v>
      </c>
      <c r="K75" s="4" t="n">
        <v>17.6534606485216</v>
      </c>
      <c r="L75" s="4" t="n">
        <f aca="false">AVERAGE(D75:G75)</f>
        <v>19.7429485824216</v>
      </c>
      <c r="M75" s="4" t="n">
        <f aca="false">AVERAGE(H75:K75)</f>
        <v>17.6686231653525</v>
      </c>
      <c r="N75" s="4" t="n">
        <f aca="false">STDEV(D75:G75)</f>
        <v>1.2461226059529</v>
      </c>
      <c r="O75" s="4" t="n">
        <f aca="false">STDEV(H75:K75)</f>
        <v>0.094340234955793</v>
      </c>
      <c r="P75" s="4" t="n">
        <f aca="false">N75/SQRT(COUNT(D75:G75))</f>
        <v>0.623061302976448</v>
      </c>
      <c r="Q75" s="4" t="n">
        <f aca="false">O75/SQRT(COUNT(H75:K75))</f>
        <v>0.0471701174778965</v>
      </c>
      <c r="R75" s="4" t="n">
        <v>0.882716812356385</v>
      </c>
      <c r="S75" s="4" t="n">
        <v>-0.1799774191165</v>
      </c>
      <c r="T75" s="4" t="n">
        <v>0.00278252994589144</v>
      </c>
      <c r="U75" s="4" t="n">
        <v>0.080295259123525</v>
      </c>
    </row>
    <row r="76" s="4" customFormat="true" ht="15.75" hidden="false" customHeight="false" outlineLevel="0" collapsed="false">
      <c r="A76" s="4" t="n">
        <v>330953</v>
      </c>
      <c r="B76" s="4" t="s">
        <v>169</v>
      </c>
      <c r="C76" s="4" t="s">
        <v>170</v>
      </c>
      <c r="D76" s="4" t="n">
        <v>3.66606762642618</v>
      </c>
      <c r="E76" s="4" t="n">
        <v>3.15064784223272</v>
      </c>
      <c r="F76" s="4" t="n">
        <v>3.75687313642786</v>
      </c>
      <c r="G76" s="4" t="n">
        <v>2.77359596917931</v>
      </c>
      <c r="H76" s="4" t="n">
        <v>4.1489859932026</v>
      </c>
      <c r="I76" s="4" t="n">
        <v>4.17993686790783</v>
      </c>
      <c r="J76" s="4" t="n">
        <v>4.347389436381</v>
      </c>
      <c r="K76" s="4" t="n">
        <v>3.96718989666428</v>
      </c>
      <c r="L76" s="4" t="n">
        <f aca="false">AVERAGE(D76:G76)</f>
        <v>3.33679614356652</v>
      </c>
      <c r="M76" s="4" t="n">
        <f aca="false">AVERAGE(H76:K76)</f>
        <v>4.16087554853893</v>
      </c>
      <c r="N76" s="4" t="n">
        <f aca="false">STDEV(D76:G76)</f>
        <v>0.460698750405392</v>
      </c>
      <c r="O76" s="4" t="n">
        <f aca="false">STDEV(H76:K76)</f>
        <v>0.155784314060874</v>
      </c>
      <c r="P76" s="4" t="n">
        <f aca="false">N76/SQRT(COUNT(D76:G76))</f>
        <v>0.230349375202696</v>
      </c>
      <c r="Q76" s="4" t="n">
        <f aca="false">O76/SQRT(COUNT(H76:K76))</f>
        <v>0.0778921570304372</v>
      </c>
      <c r="R76" s="4" t="n">
        <v>1.23138094510592</v>
      </c>
      <c r="S76" s="4" t="n">
        <v>0.300277148983253</v>
      </c>
      <c r="T76" s="4" t="n">
        <v>0.00317189794954023</v>
      </c>
      <c r="U76" s="4" t="n">
        <v>0.0877898003289535</v>
      </c>
    </row>
    <row r="77" s="4" customFormat="true" ht="15.75" hidden="false" customHeight="false" outlineLevel="0" collapsed="false">
      <c r="A77" s="4" t="n">
        <v>67547</v>
      </c>
      <c r="B77" s="4" t="s">
        <v>171</v>
      </c>
      <c r="C77" s="4" t="s">
        <v>172</v>
      </c>
      <c r="D77" s="4" t="n">
        <v>1.58120119573346</v>
      </c>
      <c r="E77" s="4" t="n">
        <v>1.57305782968611</v>
      </c>
      <c r="F77" s="4" t="n">
        <v>1.11417374541791</v>
      </c>
      <c r="G77" s="4" t="n">
        <v>1.26863072237638</v>
      </c>
      <c r="H77" s="4" t="n">
        <v>1.99513811330908</v>
      </c>
      <c r="I77" s="4" t="n">
        <v>1.73739795818019</v>
      </c>
      <c r="J77" s="4" t="n">
        <v>1.99125659479874</v>
      </c>
      <c r="K77" s="4" t="n">
        <v>1.75809228242636</v>
      </c>
      <c r="L77" s="4" t="n">
        <f aca="false">AVERAGE(D77:G77)</f>
        <v>1.38426587330347</v>
      </c>
      <c r="M77" s="4" t="n">
        <f aca="false">AVERAGE(H77:K77)</f>
        <v>1.87047123717859</v>
      </c>
      <c r="N77" s="4" t="n">
        <f aca="false">STDEV(D77:G77)</f>
        <v>0.231478702901634</v>
      </c>
      <c r="O77" s="4" t="n">
        <f aca="false">STDEV(H77:K77)</f>
        <v>0.141972367821057</v>
      </c>
      <c r="P77" s="4" t="n">
        <f aca="false">N77/SQRT(COUNT(D77:G77))</f>
        <v>0.115739351450817</v>
      </c>
      <c r="Q77" s="4" t="n">
        <f aca="false">O77/SQRT(COUNT(H77:K77))</f>
        <v>0.0709861839105283</v>
      </c>
      <c r="R77" s="4" t="n">
        <v>1.33313914086274</v>
      </c>
      <c r="S77" s="4" t="n">
        <v>0.414827363590212</v>
      </c>
      <c r="T77" s="4" t="n">
        <v>0.00365583619901767</v>
      </c>
      <c r="U77" s="4" t="n">
        <v>0.0981742188345268</v>
      </c>
    </row>
    <row r="78" s="4" customFormat="true" ht="15.75" hidden="false" customHeight="false" outlineLevel="0" collapsed="false">
      <c r="A78" s="4" t="n">
        <v>78977</v>
      </c>
      <c r="B78" s="4" t="s">
        <v>173</v>
      </c>
      <c r="C78" s="4" t="s">
        <v>174</v>
      </c>
      <c r="D78" s="4" t="n">
        <v>16.0140805590607</v>
      </c>
      <c r="E78" s="4" t="n">
        <v>19.2851456790703</v>
      </c>
      <c r="F78" s="4" t="n">
        <v>14.2449100200747</v>
      </c>
      <c r="G78" s="4" t="n">
        <v>17.6960240177809</v>
      </c>
      <c r="H78" s="4" t="n">
        <v>13.8112345387368</v>
      </c>
      <c r="I78" s="4" t="n">
        <v>14.4916002718266</v>
      </c>
      <c r="J78" s="4" t="n">
        <v>13.725676936376</v>
      </c>
      <c r="K78" s="4" t="n">
        <v>12.0106872689029</v>
      </c>
      <c r="L78" s="4" t="n">
        <f aca="false">AVERAGE(D78:G78)</f>
        <v>16.8100400689967</v>
      </c>
      <c r="M78" s="4" t="n">
        <f aca="false">AVERAGE(H78:K78)</f>
        <v>13.5097997539606</v>
      </c>
      <c r="N78" s="4" t="n">
        <f aca="false">STDEV(D78:G78)</f>
        <v>2.16983555812118</v>
      </c>
      <c r="O78" s="4" t="n">
        <f aca="false">STDEV(H78:K78)</f>
        <v>1.05652518302507</v>
      </c>
      <c r="P78" s="4" t="n">
        <f aca="false">N78/SQRT(COUNT(D78:G78))</f>
        <v>1.08491777906059</v>
      </c>
      <c r="Q78" s="4" t="n">
        <f aca="false">O78/SQRT(COUNT(H78:K78))</f>
        <v>0.528262591512537</v>
      </c>
      <c r="R78" s="4" t="n">
        <v>0.791879586995612</v>
      </c>
      <c r="S78" s="4" t="n">
        <v>-0.336647023738376</v>
      </c>
      <c r="T78" s="4" t="n">
        <v>0.00400982371870833</v>
      </c>
      <c r="U78" s="4" t="n">
        <v>0.104833043332679</v>
      </c>
    </row>
    <row r="79" s="4" customFormat="true" ht="15.75" hidden="false" customHeight="false" outlineLevel="0" collapsed="false">
      <c r="A79" s="4" t="n">
        <v>13048</v>
      </c>
      <c r="B79" s="4" t="s">
        <v>175</v>
      </c>
      <c r="C79" s="4" t="s">
        <v>176</v>
      </c>
      <c r="D79" s="4" t="n">
        <v>3.70355286317751</v>
      </c>
      <c r="E79" s="4" t="n">
        <v>3.74717424835566</v>
      </c>
      <c r="F79" s="4" t="n">
        <v>4.19240821951264</v>
      </c>
      <c r="G79" s="4" t="n">
        <v>3.24926827297985</v>
      </c>
      <c r="H79" s="4" t="n">
        <v>4.09829575065838</v>
      </c>
      <c r="I79" s="4" t="n">
        <v>4.21839374169945</v>
      </c>
      <c r="J79" s="4" t="n">
        <v>4.80227410307179</v>
      </c>
      <c r="K79" s="4" t="n">
        <v>4.65866743065421</v>
      </c>
      <c r="L79" s="4" t="n">
        <f aca="false">AVERAGE(D79:G79)</f>
        <v>3.72310090100642</v>
      </c>
      <c r="M79" s="4" t="n">
        <f aca="false">AVERAGE(H79:K79)</f>
        <v>4.44440775652096</v>
      </c>
      <c r="N79" s="4" t="n">
        <f aca="false">STDEV(D79:G79)</f>
        <v>0.385455734778812</v>
      </c>
      <c r="O79" s="4" t="n">
        <f aca="false">STDEV(H79:K79)</f>
        <v>0.339043451222839</v>
      </c>
      <c r="P79" s="4" t="n">
        <f aca="false">N79/SQRT(COUNT(D79:G79))</f>
        <v>0.192727867389406</v>
      </c>
      <c r="Q79" s="4" t="n">
        <f aca="false">O79/SQRT(COUNT(H79:K79))</f>
        <v>0.16952172561142</v>
      </c>
      <c r="R79" s="4" t="n">
        <v>1.17813258266067</v>
      </c>
      <c r="S79" s="4" t="n">
        <v>0.236501903840611</v>
      </c>
      <c r="T79" s="4" t="n">
        <v>0.00423685952665006</v>
      </c>
      <c r="U79" s="4" t="n">
        <v>0.108696373160702</v>
      </c>
    </row>
    <row r="80" s="4" customFormat="true" ht="15.75" hidden="false" customHeight="false" outlineLevel="0" collapsed="false">
      <c r="A80" s="4" t="n">
        <v>20515</v>
      </c>
      <c r="B80" s="4" t="s">
        <v>177</v>
      </c>
      <c r="C80" s="4" t="s">
        <v>178</v>
      </c>
      <c r="D80" s="4" t="n">
        <v>10.3039578383261</v>
      </c>
      <c r="E80" s="4" t="n">
        <v>11.1611974969045</v>
      </c>
      <c r="F80" s="4" t="n">
        <v>8.42067468422612</v>
      </c>
      <c r="G80" s="4" t="n">
        <v>9.45670761485485</v>
      </c>
      <c r="H80" s="4" t="n">
        <v>8.47850146937239</v>
      </c>
      <c r="I80" s="4" t="n">
        <v>8.31269195990522</v>
      </c>
      <c r="J80" s="4" t="n">
        <v>7.94714865239408</v>
      </c>
      <c r="K80" s="4" t="n">
        <v>7.73734916188896</v>
      </c>
      <c r="L80" s="4" t="n">
        <f aca="false">AVERAGE(D80:G80)</f>
        <v>9.83563440857789</v>
      </c>
      <c r="M80" s="4" t="n">
        <f aca="false">AVERAGE(H80:K80)</f>
        <v>8.11892281089016</v>
      </c>
      <c r="N80" s="4" t="n">
        <f aca="false">STDEV(D80:G80)</f>
        <v>1.17219749082993</v>
      </c>
      <c r="O80" s="4" t="n">
        <f aca="false">STDEV(H80:K80)</f>
        <v>0.337613243166905</v>
      </c>
      <c r="P80" s="4" t="n">
        <f aca="false">N80/SQRT(COUNT(D80:G80))</f>
        <v>0.586098745414966</v>
      </c>
      <c r="Q80" s="4" t="n">
        <f aca="false">O80/SQRT(COUNT(H80:K80))</f>
        <v>0.168806621583453</v>
      </c>
      <c r="R80" s="4" t="n">
        <v>0.81405501968225</v>
      </c>
      <c r="S80" s="4" t="n">
        <v>-0.296801789412729</v>
      </c>
      <c r="T80" s="4" t="n">
        <v>0.00484538520482635</v>
      </c>
      <c r="U80" s="4" t="n">
        <v>0.118739893568692</v>
      </c>
    </row>
    <row r="81" s="4" customFormat="true" ht="15.75" hidden="false" customHeight="false" outlineLevel="0" collapsed="false">
      <c r="A81" s="4" t="n">
        <v>18607</v>
      </c>
      <c r="B81" s="4" t="s">
        <v>179</v>
      </c>
      <c r="C81" s="4" t="s">
        <v>180</v>
      </c>
      <c r="D81" s="4" t="n">
        <v>11.0290248562894</v>
      </c>
      <c r="E81" s="4" t="n">
        <v>11.7080374277002</v>
      </c>
      <c r="F81" s="4" t="n">
        <v>9.83993764711662</v>
      </c>
      <c r="G81" s="4" t="n">
        <v>11.0367398505956</v>
      </c>
      <c r="H81" s="4" t="n">
        <v>9.67702313790989</v>
      </c>
      <c r="I81" s="4" t="n">
        <v>10.4681441311742</v>
      </c>
      <c r="J81" s="4" t="n">
        <v>9.6296696785402</v>
      </c>
      <c r="K81" s="4" t="n">
        <v>9.36750375652095</v>
      </c>
      <c r="L81" s="4" t="n">
        <f aca="false">AVERAGE(D81:G81)</f>
        <v>10.9034349454255</v>
      </c>
      <c r="M81" s="4" t="n">
        <f aca="false">AVERAGE(H81:K81)</f>
        <v>9.78558517603631</v>
      </c>
      <c r="N81" s="4" t="n">
        <f aca="false">STDEV(D81:G81)</f>
        <v>0.777164650389715</v>
      </c>
      <c r="O81" s="4" t="n">
        <f aca="false">STDEV(H81:K81)</f>
        <v>0.474964615897692</v>
      </c>
      <c r="P81" s="4" t="n">
        <f aca="false">N81/SQRT(COUNT(D81:G81))</f>
        <v>0.388582325194858</v>
      </c>
      <c r="Q81" s="4" t="n">
        <f aca="false">O81/SQRT(COUNT(H81:K81))</f>
        <v>0.237482307948846</v>
      </c>
      <c r="R81" s="4" t="n">
        <v>0.884827889320069</v>
      </c>
      <c r="S81" s="4" t="n">
        <v>-0.176531235592269</v>
      </c>
      <c r="T81" s="4" t="n">
        <v>0.00514305207816407</v>
      </c>
      <c r="U81" s="4" t="n">
        <v>0.123270700821634</v>
      </c>
    </row>
    <row r="82" s="4" customFormat="true" ht="15.75" hidden="false" customHeight="false" outlineLevel="0" collapsed="false">
      <c r="A82" s="4" t="n">
        <v>545622</v>
      </c>
      <c r="B82" s="4" t="s">
        <v>181</v>
      </c>
      <c r="C82" s="4" t="s">
        <v>182</v>
      </c>
      <c r="D82" s="4" t="n">
        <v>10.1244020785846</v>
      </c>
      <c r="E82" s="4" t="n">
        <v>9.94293214104262</v>
      </c>
      <c r="F82" s="4" t="n">
        <v>13.5038700974378</v>
      </c>
      <c r="G82" s="4" t="n">
        <v>10.3105521350319</v>
      </c>
      <c r="H82" s="4" t="n">
        <v>13.0090176995607</v>
      </c>
      <c r="I82" s="4" t="n">
        <v>13.6491602948606</v>
      </c>
      <c r="J82" s="4" t="n">
        <v>13.3553563236047</v>
      </c>
      <c r="K82" s="4" t="n">
        <v>13.8523254822576</v>
      </c>
      <c r="L82" s="4" t="n">
        <f aca="false">AVERAGE(D82:G82)</f>
        <v>10.9704391130242</v>
      </c>
      <c r="M82" s="4" t="n">
        <f aca="false">AVERAGE(H82:K82)</f>
        <v>13.4664649500709</v>
      </c>
      <c r="N82" s="4" t="n">
        <f aca="false">STDEV(D82:G82)</f>
        <v>1.69560929242016</v>
      </c>
      <c r="O82" s="4" t="n">
        <f aca="false">STDEV(H82:K82)</f>
        <v>0.366910094883283</v>
      </c>
      <c r="P82" s="4" t="n">
        <f aca="false">N82/SQRT(COUNT(D82:G82))</f>
        <v>0.84780464621008</v>
      </c>
      <c r="Q82" s="4" t="n">
        <f aca="false">O82/SQRT(COUNT(H82:K82))</f>
        <v>0.183455047441641</v>
      </c>
      <c r="R82" s="4" t="n">
        <v>1.21163275811695</v>
      </c>
      <c r="S82" s="4" t="n">
        <v>0.276952488968933</v>
      </c>
      <c r="T82" s="4" t="n">
        <v>0.0052268351117748</v>
      </c>
      <c r="U82" s="4" t="n">
        <v>0.124335717545971</v>
      </c>
    </row>
    <row r="83" s="4" customFormat="true" ht="15.75" hidden="false" customHeight="false" outlineLevel="0" collapsed="false">
      <c r="A83" s="4" t="n">
        <v>406218</v>
      </c>
      <c r="B83" s="4" t="s">
        <v>183</v>
      </c>
      <c r="C83" s="4" t="s">
        <v>184</v>
      </c>
      <c r="D83" s="4" t="n">
        <v>1.08821608793799</v>
      </c>
      <c r="E83" s="4" t="n">
        <v>0.709297288770624</v>
      </c>
      <c r="F83" s="4" t="n">
        <v>1.02138294920626</v>
      </c>
      <c r="G83" s="4" t="n">
        <v>0.844803622569838</v>
      </c>
      <c r="H83" s="4" t="n">
        <v>1.32655059009177</v>
      </c>
      <c r="I83" s="4" t="n">
        <v>1.21935806387987</v>
      </c>
      <c r="J83" s="4" t="n">
        <v>1.38932162771279</v>
      </c>
      <c r="K83" s="4" t="n">
        <v>1.30964664400389</v>
      </c>
      <c r="L83" s="4" t="n">
        <f aca="false">AVERAGE(D83:G83)</f>
        <v>0.915924987121178</v>
      </c>
      <c r="M83" s="4" t="n">
        <f aca="false">AVERAGE(H83:K83)</f>
        <v>1.31121923142208</v>
      </c>
      <c r="N83" s="4" t="n">
        <f aca="false">STDEV(D83:G83)</f>
        <v>0.171812746334587</v>
      </c>
      <c r="O83" s="4" t="n">
        <f aca="false">STDEV(H83:K83)</f>
        <v>0.0701806763490151</v>
      </c>
      <c r="P83" s="4" t="n">
        <f aca="false">N83/SQRT(COUNT(D83:G83))</f>
        <v>0.0859063731672936</v>
      </c>
      <c r="Q83" s="4" t="n">
        <f aca="false">O83/SQRT(COUNT(H83:K83))</f>
        <v>0.0350903381745075</v>
      </c>
      <c r="R83" s="4" t="n">
        <v>1.41449870935009</v>
      </c>
      <c r="S83" s="4" t="n">
        <v>0.5002908603573</v>
      </c>
      <c r="T83" s="4" t="n">
        <v>0.00523548010681629</v>
      </c>
      <c r="U83" s="4" t="n">
        <v>0.124385297424975</v>
      </c>
    </row>
    <row r="84" s="4" customFormat="true" ht="15.75" hidden="false" customHeight="false" outlineLevel="0" collapsed="false">
      <c r="A84" s="4" t="n">
        <v>11987</v>
      </c>
      <c r="B84" s="4" t="s">
        <v>185</v>
      </c>
      <c r="C84" s="4" t="s">
        <v>186</v>
      </c>
      <c r="D84" s="4" t="n">
        <v>8.72347404826338</v>
      </c>
      <c r="E84" s="4" t="n">
        <v>8.44651204537696</v>
      </c>
      <c r="F84" s="4" t="n">
        <v>8.72872284053131</v>
      </c>
      <c r="G84" s="4" t="n">
        <v>8.76760861150617</v>
      </c>
      <c r="H84" s="4" t="n">
        <v>6.24054955260101</v>
      </c>
      <c r="I84" s="4" t="n">
        <v>6.39008669345701</v>
      </c>
      <c r="J84" s="4" t="n">
        <v>6.98147974589501</v>
      </c>
      <c r="K84" s="4" t="n">
        <v>8.57530218457637</v>
      </c>
      <c r="L84" s="4" t="n">
        <f aca="false">AVERAGE(D84:G84)</f>
        <v>8.66657938641946</v>
      </c>
      <c r="M84" s="4" t="n">
        <f aca="false">AVERAGE(H84:K84)</f>
        <v>7.04685454413235</v>
      </c>
      <c r="N84" s="4" t="n">
        <f aca="false">STDEV(D84:G84)</f>
        <v>0.1480262931041</v>
      </c>
      <c r="O84" s="4" t="n">
        <f aca="false">STDEV(H84:K84)</f>
        <v>1.06800402665791</v>
      </c>
      <c r="P84" s="4" t="n">
        <f aca="false">N84/SQRT(COUNT(D84:G84))</f>
        <v>0.0740131465520501</v>
      </c>
      <c r="Q84" s="4" t="n">
        <f aca="false">O84/SQRT(COUNT(H84:K84))</f>
        <v>0.534002013328955</v>
      </c>
      <c r="R84" s="4" t="n">
        <v>0.802273085188394</v>
      </c>
      <c r="S84" s="4" t="n">
        <v>-0.317834696628157</v>
      </c>
      <c r="T84" s="4" t="n">
        <v>0.00565317564709925</v>
      </c>
      <c r="U84" s="4" t="n">
        <v>0.130546354559506</v>
      </c>
    </row>
    <row r="85" s="4" customFormat="true" ht="15.75" hidden="false" customHeight="false" outlineLevel="0" collapsed="false">
      <c r="A85" s="4" t="n">
        <v>18821</v>
      </c>
      <c r="B85" s="4" t="s">
        <v>187</v>
      </c>
      <c r="C85" s="4" t="s">
        <v>188</v>
      </c>
      <c r="D85" s="4" t="n">
        <v>2170.00503124565</v>
      </c>
      <c r="E85" s="4" t="n">
        <v>2143.57566237442</v>
      </c>
      <c r="F85" s="4" t="n">
        <v>2263.49971529076</v>
      </c>
      <c r="G85" s="4" t="n">
        <v>2101.64604114864</v>
      </c>
      <c r="H85" s="4" t="n">
        <v>2439.21522370964</v>
      </c>
      <c r="I85" s="4" t="n">
        <v>2486.33666638803</v>
      </c>
      <c r="J85" s="4" t="n">
        <v>2353.86030788177</v>
      </c>
      <c r="K85" s="4" t="n">
        <v>2414.75191750044</v>
      </c>
      <c r="L85" s="4" t="n">
        <f aca="false">AVERAGE(D85:G85)</f>
        <v>2169.68161251487</v>
      </c>
      <c r="M85" s="4" t="n">
        <f aca="false">AVERAGE(H85:K85)</f>
        <v>2423.54102886997</v>
      </c>
      <c r="N85" s="4" t="n">
        <f aca="false">STDEV(D85:G85)</f>
        <v>68.5864432960525</v>
      </c>
      <c r="O85" s="4" t="n">
        <f aca="false">STDEV(H85:K85)</f>
        <v>55.1411033358145</v>
      </c>
      <c r="P85" s="4" t="n">
        <f aca="false">N85/SQRT(COUNT(D85:G85))</f>
        <v>34.2932216480263</v>
      </c>
      <c r="Q85" s="4" t="n">
        <f aca="false">O85/SQRT(COUNT(H85:K85))</f>
        <v>27.5705516679073</v>
      </c>
      <c r="R85" s="4" t="n">
        <v>1.1021368998447</v>
      </c>
      <c r="S85" s="4" t="n">
        <v>0.140303436667875</v>
      </c>
      <c r="T85" s="4" t="n">
        <v>0.00568066127682695</v>
      </c>
      <c r="U85" s="4" t="n">
        <v>0.130862280859492</v>
      </c>
    </row>
    <row r="86" s="4" customFormat="true" ht="15.75" hidden="false" customHeight="false" outlineLevel="0" collapsed="false">
      <c r="A86" s="4" t="n">
        <v>12790</v>
      </c>
      <c r="B86" s="4" t="s">
        <v>189</v>
      </c>
      <c r="C86" s="4" t="s">
        <v>190</v>
      </c>
      <c r="D86" s="4" t="n">
        <v>3.30822253484043</v>
      </c>
      <c r="E86" s="4" t="n">
        <v>3.65147740267629</v>
      </c>
      <c r="F86" s="4" t="n">
        <v>2.93242254409481</v>
      </c>
      <c r="G86" s="4" t="n">
        <v>3.28115245743342</v>
      </c>
      <c r="H86" s="4" t="n">
        <v>2.59985431650443</v>
      </c>
      <c r="I86" s="4" t="n">
        <v>2.691753749514</v>
      </c>
      <c r="J86" s="4" t="n">
        <v>2.81691495572067</v>
      </c>
      <c r="K86" s="4" t="n">
        <v>2.59712640974998</v>
      </c>
      <c r="L86" s="4" t="n">
        <f aca="false">AVERAGE(D86:G86)</f>
        <v>3.29331873476124</v>
      </c>
      <c r="M86" s="4" t="n">
        <f aca="false">AVERAGE(H86:K86)</f>
        <v>2.67641235787227</v>
      </c>
      <c r="N86" s="4" t="n">
        <f aca="false">STDEV(D86:G86)</f>
        <v>0.293765117852705</v>
      </c>
      <c r="O86" s="4" t="n">
        <f aca="false">STDEV(H86:K86)</f>
        <v>0.10347903743816</v>
      </c>
      <c r="P86" s="4" t="n">
        <f aca="false">N86/SQRT(COUNT(D86:G86))</f>
        <v>0.146882558926353</v>
      </c>
      <c r="Q86" s="4" t="n">
        <f aca="false">O86/SQRT(COUNT(H86:K86))</f>
        <v>0.0517395187190801</v>
      </c>
      <c r="R86" s="4" t="n">
        <v>0.801176920641062</v>
      </c>
      <c r="S86" s="4" t="n">
        <v>-0.319807232593788</v>
      </c>
      <c r="T86" s="4" t="n">
        <v>0.00586348299522862</v>
      </c>
      <c r="U86" s="4" t="n">
        <v>0.133612709262668</v>
      </c>
    </row>
    <row r="87" s="4" customFormat="true" ht="15.75" hidden="false" customHeight="false" outlineLevel="0" collapsed="false">
      <c r="A87" s="4" t="n">
        <v>18127</v>
      </c>
      <c r="B87" s="4" t="s">
        <v>191</v>
      </c>
      <c r="C87" s="4" t="s">
        <v>192</v>
      </c>
      <c r="D87" s="4" t="n">
        <v>13.403278396781</v>
      </c>
      <c r="E87" s="4" t="n">
        <v>14.5277778667991</v>
      </c>
      <c r="F87" s="4" t="n">
        <v>14.5287014185136</v>
      </c>
      <c r="G87" s="4" t="n">
        <v>12.8637999679439</v>
      </c>
      <c r="H87" s="4" t="n">
        <v>12.1265201574231</v>
      </c>
      <c r="I87" s="4" t="n">
        <v>11.9231137365945</v>
      </c>
      <c r="J87" s="4" t="n">
        <v>12.2207993592896</v>
      </c>
      <c r="K87" s="4" t="n">
        <v>12.3965415928952</v>
      </c>
      <c r="L87" s="4" t="n">
        <f aca="false">AVERAGE(D87:G87)</f>
        <v>13.8308894125094</v>
      </c>
      <c r="M87" s="4" t="n">
        <f aca="false">AVERAGE(H87:K87)</f>
        <v>12.1667437115506</v>
      </c>
      <c r="N87" s="4" t="n">
        <f aca="false">STDEV(D87:G87)</f>
        <v>0.834807021214719</v>
      </c>
      <c r="O87" s="4" t="n">
        <f aca="false">STDEV(H87:K87)</f>
        <v>0.197233007993682</v>
      </c>
      <c r="P87" s="4" t="n">
        <f aca="false">N87/SQRT(COUNT(D87:G87))</f>
        <v>0.41740351060736</v>
      </c>
      <c r="Q87" s="4" t="n">
        <f aca="false">O87/SQRT(COUNT(H87:K87))</f>
        <v>0.0986165039968412</v>
      </c>
      <c r="R87" s="4" t="n">
        <v>0.867936588747715</v>
      </c>
      <c r="S87" s="4" t="n">
        <v>-0.204338451343177</v>
      </c>
      <c r="T87" s="4" t="n">
        <v>0.00611339732809991</v>
      </c>
      <c r="U87" s="4" t="n">
        <v>0.137816765687808</v>
      </c>
    </row>
    <row r="88" s="4" customFormat="true" ht="15.75" hidden="false" customHeight="false" outlineLevel="0" collapsed="false">
      <c r="A88" s="4" t="n">
        <v>18591</v>
      </c>
      <c r="B88" s="4" t="s">
        <v>193</v>
      </c>
      <c r="C88" s="4" t="s">
        <v>194</v>
      </c>
      <c r="D88" s="4" t="n">
        <v>21.1395777164325</v>
      </c>
      <c r="E88" s="4" t="n">
        <v>19.8340716744061</v>
      </c>
      <c r="F88" s="4" t="n">
        <v>19.3328194696738</v>
      </c>
      <c r="G88" s="4" t="n">
        <v>20.6997719162106</v>
      </c>
      <c r="H88" s="4" t="n">
        <v>17.877638101469</v>
      </c>
      <c r="I88" s="4" t="n">
        <v>20.0959143935149</v>
      </c>
      <c r="J88" s="4" t="n">
        <v>17.2351906707803</v>
      </c>
      <c r="K88" s="4" t="n">
        <v>18.0004876003714</v>
      </c>
      <c r="L88" s="4" t="n">
        <f aca="false">AVERAGE(D88:G88)</f>
        <v>20.2515601941808</v>
      </c>
      <c r="M88" s="4" t="n">
        <f aca="false">AVERAGE(H88:K88)</f>
        <v>18.3023076915339</v>
      </c>
      <c r="N88" s="4" t="n">
        <f aca="false">STDEV(D88:G88)</f>
        <v>0.818097396524864</v>
      </c>
      <c r="O88" s="4" t="n">
        <f aca="false">STDEV(H88:K88)</f>
        <v>1.24193442735227</v>
      </c>
      <c r="P88" s="4" t="n">
        <f aca="false">N88/SQRT(COUNT(D88:G88))</f>
        <v>0.409048698262432</v>
      </c>
      <c r="Q88" s="4" t="n">
        <f aca="false">O88/SQRT(COUNT(H88:K88))</f>
        <v>0.620967213676134</v>
      </c>
      <c r="R88" s="4" t="n">
        <v>0.891338374172858</v>
      </c>
      <c r="S88" s="4" t="n">
        <v>-0.165954876306771</v>
      </c>
      <c r="T88" s="4" t="n">
        <v>0.00619796130049999</v>
      </c>
      <c r="U88" s="4" t="n">
        <v>0.139557183249619</v>
      </c>
    </row>
    <row r="89" s="4" customFormat="true" ht="15.75" hidden="false" customHeight="false" outlineLevel="0" collapsed="false">
      <c r="A89" s="4" t="n">
        <v>13819</v>
      </c>
      <c r="B89" s="4" t="s">
        <v>195</v>
      </c>
      <c r="C89" s="4" t="s">
        <v>196</v>
      </c>
      <c r="D89" s="4" t="n">
        <v>77.4927785353818</v>
      </c>
      <c r="E89" s="4" t="n">
        <v>81.9218047357124</v>
      </c>
      <c r="F89" s="4" t="n">
        <v>85.5341749555093</v>
      </c>
      <c r="G89" s="4" t="n">
        <v>81.4232155154638</v>
      </c>
      <c r="H89" s="4" t="n">
        <v>89.0256689843645</v>
      </c>
      <c r="I89" s="4" t="n">
        <v>87.2897437724184</v>
      </c>
      <c r="J89" s="4" t="n">
        <v>91.8161668488801</v>
      </c>
      <c r="K89" s="4" t="n">
        <v>94.4706388541421</v>
      </c>
      <c r="L89" s="4" t="n">
        <f aca="false">AVERAGE(D89:G89)</f>
        <v>81.5929934355168</v>
      </c>
      <c r="M89" s="4" t="n">
        <f aca="false">AVERAGE(H89:K89)</f>
        <v>90.6505546149513</v>
      </c>
      <c r="N89" s="4" t="n">
        <f aca="false">STDEV(D89:G89)</f>
        <v>3.29047187163651</v>
      </c>
      <c r="O89" s="4" t="n">
        <f aca="false">STDEV(H89:K89)</f>
        <v>3.15631632900192</v>
      </c>
      <c r="P89" s="4" t="n">
        <f aca="false">N89/SQRT(COUNT(D89:G89))</f>
        <v>1.64523593581826</v>
      </c>
      <c r="Q89" s="4" t="n">
        <f aca="false">O89/SQRT(COUNT(H89:K89))</f>
        <v>1.57815816450096</v>
      </c>
      <c r="R89" s="4" t="n">
        <v>1.096021521994</v>
      </c>
      <c r="S89" s="4" t="n">
        <v>0.13227612801482</v>
      </c>
      <c r="T89" s="4" t="n">
        <v>0.00634013285230049</v>
      </c>
      <c r="U89" s="4" t="n">
        <v>0.141414798525606</v>
      </c>
    </row>
    <row r="90" s="4" customFormat="true" ht="15.75" hidden="false" customHeight="false" outlineLevel="0" collapsed="false">
      <c r="A90" s="4" t="n">
        <v>12391</v>
      </c>
      <c r="B90" s="4" t="s">
        <v>197</v>
      </c>
      <c r="C90" s="4" t="s">
        <v>198</v>
      </c>
      <c r="D90" s="4" t="n">
        <v>49.2605419471755</v>
      </c>
      <c r="E90" s="4" t="n">
        <v>48.9811567379133</v>
      </c>
      <c r="F90" s="4" t="n">
        <v>49.8979741152844</v>
      </c>
      <c r="G90" s="4" t="n">
        <v>46.882319616808</v>
      </c>
      <c r="H90" s="4" t="n">
        <v>53.5003003935917</v>
      </c>
      <c r="I90" s="4" t="n">
        <v>56.9665361370786</v>
      </c>
      <c r="J90" s="4" t="n">
        <v>58.7407013725222</v>
      </c>
      <c r="K90" s="4" t="n">
        <v>55.4746025925924</v>
      </c>
      <c r="L90" s="4" t="n">
        <f aca="false">AVERAGE(D90:G90)</f>
        <v>48.7554981042953</v>
      </c>
      <c r="M90" s="4" t="n">
        <f aca="false">AVERAGE(H90:K90)</f>
        <v>56.1705351239462</v>
      </c>
      <c r="N90" s="4" t="n">
        <f aca="false">STDEV(D90:G90)</f>
        <v>1.30639965603031</v>
      </c>
      <c r="O90" s="4" t="n">
        <f aca="false">STDEV(H90:K90)</f>
        <v>2.22514776749882</v>
      </c>
      <c r="P90" s="4" t="n">
        <f aca="false">N90/SQRT(COUNT(D90:G90))</f>
        <v>0.653199828015154</v>
      </c>
      <c r="Q90" s="4" t="n">
        <f aca="false">O90/SQRT(COUNT(H90:K90))</f>
        <v>1.11257388374941</v>
      </c>
      <c r="R90" s="4" t="n">
        <v>1.13644441510755</v>
      </c>
      <c r="S90" s="4" t="n">
        <v>0.184527121894604</v>
      </c>
      <c r="T90" s="4" t="n">
        <v>0.0065093269641005</v>
      </c>
      <c r="U90" s="4" t="n">
        <v>0.143649759443146</v>
      </c>
    </row>
    <row r="91" s="4" customFormat="true" ht="15.75" hidden="false" customHeight="false" outlineLevel="0" collapsed="false">
      <c r="A91" s="4" t="n">
        <v>109676</v>
      </c>
      <c r="B91" s="4" t="s">
        <v>199</v>
      </c>
      <c r="C91" s="4" t="s">
        <v>200</v>
      </c>
      <c r="D91" s="4" t="n">
        <v>20.6632725938606</v>
      </c>
      <c r="E91" s="4" t="n">
        <v>20.2202410555989</v>
      </c>
      <c r="F91" s="4" t="n">
        <v>21.5113911048647</v>
      </c>
      <c r="G91" s="4" t="n">
        <v>20.2217678888096</v>
      </c>
      <c r="H91" s="4" t="n">
        <v>22.8009886913517</v>
      </c>
      <c r="I91" s="4" t="n">
        <v>22.0073581558182</v>
      </c>
      <c r="J91" s="4" t="n">
        <v>23.176647247429</v>
      </c>
      <c r="K91" s="4" t="n">
        <v>24.2121372736807</v>
      </c>
      <c r="L91" s="4" t="n">
        <f aca="false">AVERAGE(D91:G91)</f>
        <v>20.6541681607835</v>
      </c>
      <c r="M91" s="4" t="n">
        <f aca="false">AVERAGE(H91:K91)</f>
        <v>23.0492828420699</v>
      </c>
      <c r="N91" s="4" t="n">
        <f aca="false">STDEV(D91:G91)</f>
        <v>0.608324692462253</v>
      </c>
      <c r="O91" s="4" t="n">
        <f aca="false">STDEV(H91:K91)</f>
        <v>0.915734524479471</v>
      </c>
      <c r="P91" s="4" t="n">
        <f aca="false">N91/SQRT(COUNT(D91:G91))</f>
        <v>0.304162346231126</v>
      </c>
      <c r="Q91" s="4" t="n">
        <f aca="false">O91/SQRT(COUNT(H91:K91))</f>
        <v>0.457867262239736</v>
      </c>
      <c r="R91" s="4" t="n">
        <v>1.10123294354288</v>
      </c>
      <c r="S91" s="4" t="n">
        <v>0.139119674122616</v>
      </c>
      <c r="T91" s="4" t="n">
        <v>0.00678978907965805</v>
      </c>
      <c r="U91" s="4" t="n">
        <v>0.146781768712927</v>
      </c>
    </row>
    <row r="92" s="4" customFormat="true" ht="15.75" hidden="false" customHeight="false" outlineLevel="0" collapsed="false">
      <c r="A92" s="4" t="n">
        <v>14387</v>
      </c>
      <c r="B92" s="4" t="s">
        <v>201</v>
      </c>
      <c r="C92" s="4" t="s">
        <v>202</v>
      </c>
      <c r="D92" s="4" t="n">
        <v>49.174917601413</v>
      </c>
      <c r="E92" s="4" t="n">
        <v>58.0277840054538</v>
      </c>
      <c r="F92" s="4" t="n">
        <v>46.591941448675</v>
      </c>
      <c r="G92" s="4" t="n">
        <v>54.6636921080469</v>
      </c>
      <c r="H92" s="4" t="n">
        <v>41.4880288982803</v>
      </c>
      <c r="I92" s="4" t="n">
        <v>44.0932403674891</v>
      </c>
      <c r="J92" s="4" t="n">
        <v>45.810444094849</v>
      </c>
      <c r="K92" s="4" t="n">
        <v>45.855461656759</v>
      </c>
      <c r="L92" s="4" t="n">
        <f aca="false">AVERAGE(D92:G92)</f>
        <v>52.1145837908972</v>
      </c>
      <c r="M92" s="4" t="n">
        <f aca="false">AVERAGE(H92:K92)</f>
        <v>44.3117937543444</v>
      </c>
      <c r="N92" s="4" t="n">
        <f aca="false">STDEV(D92:G92)</f>
        <v>5.18347070779467</v>
      </c>
      <c r="O92" s="4" t="n">
        <f aca="false">STDEV(H92:K92)</f>
        <v>2.05347485832254</v>
      </c>
      <c r="P92" s="4" t="n">
        <f aca="false">N92/SQRT(COUNT(D92:G92))</f>
        <v>2.59173535389733</v>
      </c>
      <c r="Q92" s="4" t="n">
        <f aca="false">O92/SQRT(COUNT(H92:K92))</f>
        <v>1.02673742916127</v>
      </c>
      <c r="R92" s="4" t="n">
        <v>0.837986215755526</v>
      </c>
      <c r="S92" s="4" t="n">
        <v>-0.255001582018467</v>
      </c>
      <c r="T92" s="4" t="n">
        <v>0.00685466135219725</v>
      </c>
      <c r="U92" s="4" t="n">
        <v>0.14767900520035</v>
      </c>
    </row>
    <row r="93" s="4" customFormat="true" ht="15.75" hidden="false" customHeight="false" outlineLevel="0" collapsed="false">
      <c r="A93" s="4" t="n">
        <v>227632</v>
      </c>
      <c r="B93" s="4" t="s">
        <v>203</v>
      </c>
      <c r="C93" s="4" t="s">
        <v>204</v>
      </c>
      <c r="D93" s="4" t="n">
        <v>0.13921984597092</v>
      </c>
      <c r="E93" s="4" t="n">
        <v>0.108027672848276</v>
      </c>
      <c r="F93" s="4" t="n">
        <v>0.190192970109216</v>
      </c>
      <c r="G93" s="4" t="n">
        <v>0.168434982262766</v>
      </c>
      <c r="H93" s="4" t="n">
        <v>0.255913313378891</v>
      </c>
      <c r="I93" s="4" t="n">
        <v>0.316686379268953</v>
      </c>
      <c r="J93" s="4" t="n">
        <v>0.171179599916802</v>
      </c>
      <c r="K93" s="4" t="n">
        <v>0.350130542935413</v>
      </c>
      <c r="L93" s="4" t="n">
        <f aca="false">AVERAGE(D93:G93)</f>
        <v>0.151468867797795</v>
      </c>
      <c r="M93" s="4" t="n">
        <f aca="false">AVERAGE(H93:K93)</f>
        <v>0.273477458875015</v>
      </c>
      <c r="N93" s="4" t="n">
        <f aca="false">STDEV(D93:G93)</f>
        <v>0.0357051868044466</v>
      </c>
      <c r="O93" s="4" t="n">
        <f aca="false">STDEV(H93:K93)</f>
        <v>0.0785621988236573</v>
      </c>
      <c r="P93" s="4" t="n">
        <f aca="false">N93/SQRT(COUNT(D93:G93))</f>
        <v>0.0178525934022233</v>
      </c>
      <c r="Q93" s="4" t="n">
        <f aca="false">O93/SQRT(COUNT(H93:K93))</f>
        <v>0.0392810994118286</v>
      </c>
      <c r="R93" s="4" t="n">
        <v>1.78272434505895</v>
      </c>
      <c r="S93" s="4" t="n">
        <v>0.834083642524828</v>
      </c>
      <c r="T93" s="4" t="n">
        <v>0.00720889139162667</v>
      </c>
      <c r="U93" s="4" t="n">
        <v>0.153049688570941</v>
      </c>
    </row>
    <row r="94" s="4" customFormat="true" ht="15.75" hidden="false" customHeight="false" outlineLevel="0" collapsed="false">
      <c r="A94" s="4" t="n">
        <v>108058</v>
      </c>
      <c r="B94" s="4" t="s">
        <v>205</v>
      </c>
      <c r="C94" s="4" t="s">
        <v>206</v>
      </c>
      <c r="D94" s="4" t="n">
        <v>50.7162201140045</v>
      </c>
      <c r="E94" s="4" t="n">
        <v>50.0462422599362</v>
      </c>
      <c r="F94" s="4" t="n">
        <v>52.4881791264558</v>
      </c>
      <c r="G94" s="4" t="n">
        <v>47.7680212679868</v>
      </c>
      <c r="H94" s="4" t="n">
        <v>52.4592733426055</v>
      </c>
      <c r="I94" s="4" t="n">
        <v>56.9884273989239</v>
      </c>
      <c r="J94" s="4" t="n">
        <v>57.7040617889953</v>
      </c>
      <c r="K94" s="4" t="n">
        <v>57.9404090381834</v>
      </c>
      <c r="L94" s="4" t="n">
        <f aca="false">AVERAGE(D94:G94)</f>
        <v>50.2546656920958</v>
      </c>
      <c r="M94" s="4" t="n">
        <f aca="false">AVERAGE(H94:K94)</f>
        <v>56.273042892177</v>
      </c>
      <c r="N94" s="4" t="n">
        <f aca="false">STDEV(D94:G94)</f>
        <v>1.95179025212544</v>
      </c>
      <c r="O94" s="4" t="n">
        <f aca="false">STDEV(H94:K94)</f>
        <v>2.57452507708584</v>
      </c>
      <c r="P94" s="4" t="n">
        <f aca="false">N94/SQRT(COUNT(D94:G94))</f>
        <v>0.975895126062718</v>
      </c>
      <c r="Q94" s="4" t="n">
        <f aca="false">O94/SQRT(COUNT(H94:K94))</f>
        <v>1.28726253854292</v>
      </c>
      <c r="R94" s="4" t="n">
        <v>1.104679381516</v>
      </c>
      <c r="S94" s="4" t="n">
        <v>0.143627707340185</v>
      </c>
      <c r="T94" s="4" t="n">
        <v>0.00815653196586231</v>
      </c>
      <c r="U94" s="4" t="n">
        <v>0.165037021921861</v>
      </c>
    </row>
    <row r="95" s="4" customFormat="true" ht="15.75" hidden="false" customHeight="false" outlineLevel="0" collapsed="false">
      <c r="A95" s="4" t="n">
        <v>20516</v>
      </c>
      <c r="B95" s="4" t="s">
        <v>207</v>
      </c>
      <c r="C95" s="4" t="s">
        <v>208</v>
      </c>
      <c r="D95" s="4" t="n">
        <v>69.7835672028581</v>
      </c>
      <c r="E95" s="4" t="n">
        <v>65.7554049400329</v>
      </c>
      <c r="F95" s="4" t="n">
        <v>71.3263037583217</v>
      </c>
      <c r="G95" s="4" t="n">
        <v>66.9935361296981</v>
      </c>
      <c r="H95" s="4" t="n">
        <v>76.8869479539549</v>
      </c>
      <c r="I95" s="4" t="n">
        <v>76.5021831665059</v>
      </c>
      <c r="J95" s="4" t="n">
        <v>73.5890758136487</v>
      </c>
      <c r="K95" s="4" t="n">
        <v>78.4835468773958</v>
      </c>
      <c r="L95" s="4" t="n">
        <f aca="false">AVERAGE(D95:G95)</f>
        <v>68.4647030077277</v>
      </c>
      <c r="M95" s="4" t="n">
        <f aca="false">AVERAGE(H95:K95)</f>
        <v>76.3654384528763</v>
      </c>
      <c r="N95" s="4" t="n">
        <f aca="false">STDEV(D95:G95)</f>
        <v>2.54511228459723</v>
      </c>
      <c r="O95" s="4" t="n">
        <f aca="false">STDEV(H95:K95)</f>
        <v>2.04003628063655</v>
      </c>
      <c r="P95" s="4" t="n">
        <f aca="false">N95/SQRT(COUNT(D95:G95))</f>
        <v>1.27255614229862</v>
      </c>
      <c r="Q95" s="4" t="n">
        <f aca="false">O95/SQRT(COUNT(H95:K95))</f>
        <v>1.02001814031827</v>
      </c>
      <c r="R95" s="4" t="n">
        <v>1.10075525574004</v>
      </c>
      <c r="S95" s="4" t="n">
        <v>0.138493732679981</v>
      </c>
      <c r="T95" s="4" t="n">
        <v>0.0082631787133469</v>
      </c>
      <c r="U95" s="4" t="n">
        <v>0.166307436546013</v>
      </c>
    </row>
    <row r="96" s="4" customFormat="true" ht="15.75" hidden="false" customHeight="false" outlineLevel="0" collapsed="false">
      <c r="A96" s="4" t="n">
        <v>11833</v>
      </c>
      <c r="B96" s="4" t="s">
        <v>209</v>
      </c>
      <c r="C96" s="4" t="s">
        <v>210</v>
      </c>
      <c r="D96" s="4" t="n">
        <v>6.47074702349357</v>
      </c>
      <c r="E96" s="4" t="n">
        <v>9.43721886636409</v>
      </c>
      <c r="F96" s="4" t="n">
        <v>3.30479055812631</v>
      </c>
      <c r="G96" s="4" t="n">
        <v>9.2343189734103</v>
      </c>
      <c r="H96" s="4" t="n">
        <v>3.55901116978405</v>
      </c>
      <c r="I96" s="4" t="n">
        <v>3.79499198573213</v>
      </c>
      <c r="J96" s="4" t="n">
        <v>3.56929738396135</v>
      </c>
      <c r="K96" s="4" t="n">
        <v>2.77347382163068</v>
      </c>
      <c r="L96" s="4" t="n">
        <f aca="false">AVERAGE(D96:G96)</f>
        <v>7.11176885534857</v>
      </c>
      <c r="M96" s="4" t="n">
        <f aca="false">AVERAGE(H96:K96)</f>
        <v>3.42419359027705</v>
      </c>
      <c r="N96" s="4" t="n">
        <f aca="false">STDEV(D96:G96)</f>
        <v>2.87616234485306</v>
      </c>
      <c r="O96" s="4" t="n">
        <f aca="false">STDEV(H96:K96)</f>
        <v>0.447272682698504</v>
      </c>
      <c r="P96" s="4" t="n">
        <f aca="false">N96/SQRT(COUNT(D96:G96))</f>
        <v>1.43808117242653</v>
      </c>
      <c r="Q96" s="4" t="n">
        <f aca="false">O96/SQRT(COUNT(H96:K96))</f>
        <v>0.223636341349252</v>
      </c>
      <c r="R96" s="4" t="n">
        <v>0.473373780759773</v>
      </c>
      <c r="S96" s="4" t="n">
        <v>-1.07894829463528</v>
      </c>
      <c r="T96" s="4" t="n">
        <v>0.00867002942404963</v>
      </c>
      <c r="U96" s="4" t="n">
        <v>0.171402594213302</v>
      </c>
    </row>
    <row r="97" s="4" customFormat="true" ht="15.75" hidden="false" customHeight="false" outlineLevel="0" collapsed="false">
      <c r="A97" s="4" t="n">
        <v>14456</v>
      </c>
      <c r="B97" s="4" t="s">
        <v>211</v>
      </c>
      <c r="C97" s="4" t="s">
        <v>212</v>
      </c>
      <c r="D97" s="4" t="n">
        <v>80.068726666725</v>
      </c>
      <c r="E97" s="4" t="n">
        <v>80.6811152994822</v>
      </c>
      <c r="F97" s="4" t="n">
        <v>81.5521245921652</v>
      </c>
      <c r="G97" s="4" t="n">
        <v>76.7634604275222</v>
      </c>
      <c r="H97" s="4" t="n">
        <v>86.5497947991036</v>
      </c>
      <c r="I97" s="4" t="n">
        <v>89.2604653754795</v>
      </c>
      <c r="J97" s="4" t="n">
        <v>89.8047790789441</v>
      </c>
      <c r="K97" s="4" t="n">
        <v>90.7936465214698</v>
      </c>
      <c r="L97" s="4" t="n">
        <f aca="false">AVERAGE(D97:G97)</f>
        <v>79.7663567464737</v>
      </c>
      <c r="M97" s="4" t="n">
        <f aca="false">AVERAGE(H97:K97)</f>
        <v>89.1021714437492</v>
      </c>
      <c r="N97" s="4" t="n">
        <f aca="false">STDEV(D97:G97)</f>
        <v>2.09241199576415</v>
      </c>
      <c r="O97" s="4" t="n">
        <f aca="false">STDEV(H97:K97)</f>
        <v>1.81607901191358</v>
      </c>
      <c r="P97" s="4" t="n">
        <f aca="false">N97/SQRT(COUNT(D97:G97))</f>
        <v>1.04620599788207</v>
      </c>
      <c r="Q97" s="4" t="n">
        <f aca="false">O97/SQRT(COUNT(H97:K97))</f>
        <v>0.908039505956792</v>
      </c>
      <c r="R97" s="4" t="n">
        <v>1.10201902809614</v>
      </c>
      <c r="S97" s="4" t="n">
        <v>0.140149134528791</v>
      </c>
      <c r="T97" s="4" t="n">
        <v>0.00902655157871891</v>
      </c>
      <c r="U97" s="4" t="n">
        <v>0.17606418866351</v>
      </c>
    </row>
    <row r="98" s="4" customFormat="true" ht="15.75" hidden="false" customHeight="false" outlineLevel="0" collapsed="false">
      <c r="A98" s="4" t="n">
        <v>238384</v>
      </c>
      <c r="B98" s="4" t="s">
        <v>213</v>
      </c>
      <c r="C98" s="4" t="s">
        <v>214</v>
      </c>
      <c r="D98" s="4" t="n">
        <v>0.325389788181077</v>
      </c>
      <c r="E98" s="4" t="n">
        <v>0.0964038539390284</v>
      </c>
      <c r="F98" s="4" t="n">
        <v>0.314311358877642</v>
      </c>
      <c r="G98" s="4" t="n">
        <v>0.275570741893718</v>
      </c>
      <c r="H98" s="4" t="n">
        <v>0.621025020426965</v>
      </c>
      <c r="I98" s="4" t="n">
        <v>0.366347338202009</v>
      </c>
      <c r="J98" s="4" t="n">
        <v>0.712882844357153</v>
      </c>
      <c r="K98" s="4" t="n">
        <v>0.388363840547652</v>
      </c>
      <c r="L98" s="4" t="n">
        <f aca="false">AVERAGE(D98:G98)</f>
        <v>0.252918935722866</v>
      </c>
      <c r="M98" s="4" t="n">
        <f aca="false">AVERAGE(H98:K98)</f>
        <v>0.522154760883445</v>
      </c>
      <c r="N98" s="4" t="n">
        <f aca="false">STDEV(D98:G98)</f>
        <v>0.106506853027459</v>
      </c>
      <c r="O98" s="4" t="n">
        <f aca="false">STDEV(H98:K98)</f>
        <v>0.171589134635313</v>
      </c>
      <c r="P98" s="4" t="n">
        <f aca="false">N98/SQRT(COUNT(D98:G98))</f>
        <v>0.0532534265137294</v>
      </c>
      <c r="Q98" s="4" t="n">
        <f aca="false">O98/SQRT(COUNT(H98:K98))</f>
        <v>0.0857945673176566</v>
      </c>
      <c r="R98" s="4" t="n">
        <v>2.04243661138799</v>
      </c>
      <c r="S98" s="4" t="n">
        <v>1.0302913039008</v>
      </c>
      <c r="T98" s="4" t="n">
        <v>0.00933872292616171</v>
      </c>
      <c r="U98" s="4" t="n">
        <v>0.179757529734244</v>
      </c>
    </row>
    <row r="99" s="4" customFormat="true" ht="15.75" hidden="false" customHeight="false" outlineLevel="0" collapsed="false">
      <c r="A99" s="4" t="n">
        <v>11535</v>
      </c>
      <c r="B99" s="4" t="s">
        <v>215</v>
      </c>
      <c r="C99" s="4" t="s">
        <v>216</v>
      </c>
      <c r="D99" s="4" t="n">
        <v>7.48334395089815</v>
      </c>
      <c r="E99" s="4" t="n">
        <v>6.27958369655267</v>
      </c>
      <c r="F99" s="4" t="n">
        <v>9.42742895212611</v>
      </c>
      <c r="G99" s="4" t="n">
        <v>6.98274600326937</v>
      </c>
      <c r="H99" s="4" t="n">
        <v>9.16478642184088</v>
      </c>
      <c r="I99" s="4" t="n">
        <v>11.7334227231564</v>
      </c>
      <c r="J99" s="4" t="n">
        <v>12.8817421142026</v>
      </c>
      <c r="K99" s="4" t="n">
        <v>9.30600650846355</v>
      </c>
      <c r="L99" s="4" t="n">
        <f aca="false">AVERAGE(D99:G99)</f>
        <v>7.54327565071158</v>
      </c>
      <c r="M99" s="4" t="n">
        <f aca="false">AVERAGE(H99:K99)</f>
        <v>10.7714894419159</v>
      </c>
      <c r="N99" s="4" t="n">
        <f aca="false">STDEV(D99:G99)</f>
        <v>1.34965876089001</v>
      </c>
      <c r="O99" s="4" t="n">
        <f aca="false">STDEV(H99:K99)</f>
        <v>1.83553959381699</v>
      </c>
      <c r="P99" s="4" t="n">
        <f aca="false">N99/SQRT(COUNT(D99:G99))</f>
        <v>0.674829380445004</v>
      </c>
      <c r="Q99" s="4" t="n">
        <f aca="false">O99/SQRT(COUNT(H99:K99))</f>
        <v>0.917769796908497</v>
      </c>
      <c r="R99" s="4" t="n">
        <v>1.40872322643569</v>
      </c>
      <c r="S99" s="4" t="n">
        <v>0.494388191440612</v>
      </c>
      <c r="T99" s="4" t="n">
        <v>0.00933916170622029</v>
      </c>
      <c r="U99" s="4" t="n">
        <v>0.179757529734244</v>
      </c>
    </row>
    <row r="100" s="4" customFormat="true" ht="15.75" hidden="false" customHeight="false" outlineLevel="0" collapsed="false">
      <c r="A100" s="4" t="n">
        <v>14609</v>
      </c>
      <c r="B100" s="4" t="s">
        <v>217</v>
      </c>
      <c r="C100" s="4" t="s">
        <v>218</v>
      </c>
      <c r="D100" s="4" t="n">
        <v>186.646173805669</v>
      </c>
      <c r="E100" s="4" t="n">
        <v>170.153350715993</v>
      </c>
      <c r="F100" s="4" t="n">
        <v>172.866145517168</v>
      </c>
      <c r="G100" s="4" t="n">
        <v>187.961853180381</v>
      </c>
      <c r="H100" s="4" t="n">
        <v>190.31218360125</v>
      </c>
      <c r="I100" s="4" t="n">
        <v>201.05843096016</v>
      </c>
      <c r="J100" s="4" t="n">
        <v>200.16763024386</v>
      </c>
      <c r="K100" s="4" t="n">
        <v>209.637971071691</v>
      </c>
      <c r="L100" s="4" t="n">
        <f aca="false">AVERAGE(D100:G100)</f>
        <v>179.406880804803</v>
      </c>
      <c r="M100" s="4" t="n">
        <f aca="false">AVERAGE(H100:K100)</f>
        <v>200.29405396924</v>
      </c>
      <c r="N100" s="4" t="n">
        <f aca="false">STDEV(D100:G100)</f>
        <v>9.20152075667778</v>
      </c>
      <c r="O100" s="4" t="n">
        <f aca="false">STDEV(H100:K100)</f>
        <v>7.90668025582207</v>
      </c>
      <c r="P100" s="4" t="n">
        <f aca="false">N100/SQRT(COUNT(D100:G100))</f>
        <v>4.60076037833889</v>
      </c>
      <c r="Q100" s="4" t="n">
        <f aca="false">O100/SQRT(COUNT(H100:K100))</f>
        <v>3.95334012791104</v>
      </c>
      <c r="R100" s="4" t="n">
        <v>1.10123762453385</v>
      </c>
      <c r="S100" s="4" t="n">
        <v>0.139125806547317</v>
      </c>
      <c r="T100" s="4" t="n">
        <v>0.00947578811689594</v>
      </c>
      <c r="U100" s="4" t="n">
        <v>0.181542424557108</v>
      </c>
    </row>
    <row r="101" s="4" customFormat="true" ht="15.75" hidden="false" customHeight="false" outlineLevel="0" collapsed="false">
      <c r="A101" s="4" t="n">
        <v>13058</v>
      </c>
      <c r="B101" s="4" t="s">
        <v>219</v>
      </c>
      <c r="C101" s="4" t="s">
        <v>220</v>
      </c>
      <c r="D101" s="4" t="n">
        <v>4.41464901095351</v>
      </c>
      <c r="E101" s="4" t="n">
        <v>2.87180156252882</v>
      </c>
      <c r="F101" s="4" t="n">
        <v>4.10962101732518</v>
      </c>
      <c r="G101" s="4" t="n">
        <v>4.08063163941333</v>
      </c>
      <c r="H101" s="4" t="n">
        <v>5.2298272730042</v>
      </c>
      <c r="I101" s="4" t="n">
        <v>5.46045201027865</v>
      </c>
      <c r="J101" s="4" t="n">
        <v>4.71875551103568</v>
      </c>
      <c r="K101" s="4" t="n">
        <v>4.67840533138453</v>
      </c>
      <c r="L101" s="4" t="n">
        <f aca="false">AVERAGE(D101:G101)</f>
        <v>3.86917580755521</v>
      </c>
      <c r="M101" s="4" t="n">
        <f aca="false">AVERAGE(H101:K101)</f>
        <v>5.02186003142577</v>
      </c>
      <c r="N101" s="4" t="n">
        <f aca="false">STDEV(D101:G101)</f>
        <v>0.681866034739889</v>
      </c>
      <c r="O101" s="4" t="n">
        <f aca="false">STDEV(H101:K101)</f>
        <v>0.385333958510948</v>
      </c>
      <c r="P101" s="4" t="n">
        <f aca="false">N101/SQRT(COUNT(D101:G101))</f>
        <v>0.340933017369945</v>
      </c>
      <c r="Q101" s="4" t="n">
        <f aca="false">O101/SQRT(COUNT(H101:K101))</f>
        <v>0.192666979255474</v>
      </c>
      <c r="R101" s="4" t="n">
        <v>1.28147861049262</v>
      </c>
      <c r="S101" s="4" t="n">
        <v>0.35780939841587</v>
      </c>
      <c r="T101" s="4" t="n">
        <v>0.00972922921359701</v>
      </c>
      <c r="U101" s="4" t="n">
        <v>0.185153075839142</v>
      </c>
    </row>
    <row r="102" s="4" customFormat="true" ht="15.75" hidden="false" customHeight="false" outlineLevel="0" collapsed="false">
      <c r="A102" s="4" t="n">
        <v>20271</v>
      </c>
      <c r="B102" s="4" t="s">
        <v>221</v>
      </c>
      <c r="C102" s="4" t="s">
        <v>222</v>
      </c>
      <c r="D102" s="4" t="n">
        <v>73.8225490536349</v>
      </c>
      <c r="E102" s="4" t="n">
        <v>83.4440869556845</v>
      </c>
      <c r="F102" s="4" t="n">
        <v>75.5858691849208</v>
      </c>
      <c r="G102" s="4" t="n">
        <v>76.8192638809778</v>
      </c>
      <c r="H102" s="4" t="n">
        <v>85.1863871734058</v>
      </c>
      <c r="I102" s="4" t="n">
        <v>80.5609485971769</v>
      </c>
      <c r="J102" s="4" t="n">
        <v>91.911675681602</v>
      </c>
      <c r="K102" s="4" t="n">
        <v>96.3840674759556</v>
      </c>
      <c r="L102" s="4" t="n">
        <f aca="false">AVERAGE(D102:G102)</f>
        <v>77.4179422688045</v>
      </c>
      <c r="M102" s="4" t="n">
        <f aca="false">AVERAGE(H102:K102)</f>
        <v>88.5107697320351</v>
      </c>
      <c r="N102" s="4" t="n">
        <f aca="false">STDEV(D102:G102)</f>
        <v>4.20143545928617</v>
      </c>
      <c r="O102" s="4" t="n">
        <f aca="false">STDEV(H102:K102)</f>
        <v>7.01916790212297</v>
      </c>
      <c r="P102" s="4" t="n">
        <f aca="false">N102/SQRT(COUNT(D102:G102))</f>
        <v>2.10071772964308</v>
      </c>
      <c r="Q102" s="4" t="n">
        <f aca="false">O102/SQRT(COUNT(H102:K102))</f>
        <v>3.50958395106148</v>
      </c>
      <c r="R102" s="4" t="n">
        <v>1.12762654337147</v>
      </c>
      <c r="S102" s="4" t="n">
        <v>0.173289343237074</v>
      </c>
      <c r="T102" s="4" t="n">
        <v>0.0107096098109634</v>
      </c>
      <c r="U102" s="4" t="n">
        <v>0.197513124908615</v>
      </c>
    </row>
    <row r="103" s="4" customFormat="true" ht="15.75" hidden="false" customHeight="false" outlineLevel="0" collapsed="false">
      <c r="A103" s="4" t="n">
        <v>57814</v>
      </c>
      <c r="B103" s="4" t="s">
        <v>223</v>
      </c>
      <c r="C103" s="4" t="s">
        <v>224</v>
      </c>
      <c r="D103" s="4" t="n">
        <v>2.23613752193771</v>
      </c>
      <c r="E103" s="4" t="n">
        <v>2.01977098668197</v>
      </c>
      <c r="F103" s="4" t="n">
        <v>1.94885803826058</v>
      </c>
      <c r="G103" s="4" t="n">
        <v>1.97888536743344</v>
      </c>
      <c r="H103" s="4" t="n">
        <v>1.75259632629393</v>
      </c>
      <c r="I103" s="4" t="n">
        <v>1.15575456293044</v>
      </c>
      <c r="J103" s="4" t="n">
        <v>1.73000511617095</v>
      </c>
      <c r="K103" s="4" t="n">
        <v>1.33445330424623</v>
      </c>
      <c r="L103" s="4" t="n">
        <f aca="false">AVERAGE(D103:G103)</f>
        <v>2.04591297857843</v>
      </c>
      <c r="M103" s="4" t="n">
        <f aca="false">AVERAGE(H103:K103)</f>
        <v>1.49320232741039</v>
      </c>
      <c r="N103" s="4" t="n">
        <f aca="false">STDEV(D103:G103)</f>
        <v>0.130103987554144</v>
      </c>
      <c r="O103" s="4" t="n">
        <f aca="false">STDEV(H103:K103)</f>
        <v>0.295766266686868</v>
      </c>
      <c r="P103" s="4" t="n">
        <f aca="false">N103/SQRT(COUNT(D103:G103))</f>
        <v>0.0650519937770721</v>
      </c>
      <c r="Q103" s="4" t="n">
        <f aca="false">O103/SQRT(COUNT(H103:K103))</f>
        <v>0.147883133343434</v>
      </c>
      <c r="R103" s="4" t="n">
        <v>0.72067510551588</v>
      </c>
      <c r="S103" s="4" t="n">
        <v>-0.472579084103777</v>
      </c>
      <c r="T103" s="4" t="n">
        <v>0.0113279860182118</v>
      </c>
      <c r="U103" s="4" t="n">
        <v>0.202193357875886</v>
      </c>
    </row>
    <row r="104" s="4" customFormat="true" ht="15.75" hidden="false" customHeight="false" outlineLevel="0" collapsed="false">
      <c r="A104" s="4" t="n">
        <v>16509</v>
      </c>
      <c r="B104" s="4" t="s">
        <v>225</v>
      </c>
      <c r="C104" s="4" t="s">
        <v>226</v>
      </c>
      <c r="D104" s="4" t="n">
        <v>0.372672332534835</v>
      </c>
      <c r="E104" s="4" t="n">
        <v>0.298307033720683</v>
      </c>
      <c r="F104" s="4" t="n">
        <v>0.250094210880011</v>
      </c>
      <c r="G104" s="4" t="n">
        <v>0.282391524699847</v>
      </c>
      <c r="H104" s="4" t="n">
        <v>0.49148633179417</v>
      </c>
      <c r="I104" s="4" t="n">
        <v>0.416426695867025</v>
      </c>
      <c r="J104" s="4" t="n">
        <v>0.59086803105989</v>
      </c>
      <c r="K104" s="4" t="n">
        <v>0.526733495881804</v>
      </c>
      <c r="L104" s="4" t="n">
        <f aca="false">AVERAGE(D104:G104)</f>
        <v>0.300866275458844</v>
      </c>
      <c r="M104" s="4" t="n">
        <f aca="false">AVERAGE(H104:K104)</f>
        <v>0.506378638650722</v>
      </c>
      <c r="N104" s="4" t="n">
        <f aca="false">STDEV(D104:G104)</f>
        <v>0.0519030458588545</v>
      </c>
      <c r="O104" s="4" t="n">
        <f aca="false">STDEV(H104:K104)</f>
        <v>0.0727230143687662</v>
      </c>
      <c r="P104" s="4" t="n">
        <f aca="false">N104/SQRT(COUNT(D104:G104))</f>
        <v>0.0259515229294273</v>
      </c>
      <c r="Q104" s="4" t="n">
        <f aca="false">O104/SQRT(COUNT(H104:K104))</f>
        <v>0.0363615071843831</v>
      </c>
      <c r="R104" s="4" t="n">
        <v>1.66137959641808</v>
      </c>
      <c r="S104" s="4" t="n">
        <v>0.732381741754112</v>
      </c>
      <c r="T104" s="4" t="n">
        <v>0.0150604221466458</v>
      </c>
      <c r="U104" s="4" t="n">
        <v>0.240750879829897</v>
      </c>
    </row>
    <row r="105" s="4" customFormat="true" ht="15.75" hidden="false" customHeight="false" outlineLevel="0" collapsed="false">
      <c r="A105" s="4" t="n">
        <v>98660</v>
      </c>
      <c r="B105" s="4" t="s">
        <v>227</v>
      </c>
      <c r="C105" s="4" t="s">
        <v>228</v>
      </c>
      <c r="D105" s="4" t="n">
        <v>168.963952548952</v>
      </c>
      <c r="E105" s="4" t="n">
        <v>158.839017027263</v>
      </c>
      <c r="F105" s="4" t="n">
        <v>159.353244316568</v>
      </c>
      <c r="G105" s="4" t="n">
        <v>163.234900443055</v>
      </c>
      <c r="H105" s="4" t="n">
        <v>152.628265692607</v>
      </c>
      <c r="I105" s="4" t="n">
        <v>147.516220111521</v>
      </c>
      <c r="J105" s="4" t="n">
        <v>151.490719986744</v>
      </c>
      <c r="K105" s="4" t="n">
        <v>150.714437606173</v>
      </c>
      <c r="L105" s="4" t="n">
        <f aca="false">AVERAGE(D105:G105)</f>
        <v>162.59777858396</v>
      </c>
      <c r="M105" s="4" t="n">
        <f aca="false">AVERAGE(H105:K105)</f>
        <v>150.587410849261</v>
      </c>
      <c r="N105" s="4" t="n">
        <f aca="false">STDEV(D105:G105)</f>
        <v>4.67580247188518</v>
      </c>
      <c r="O105" s="4" t="n">
        <f aca="false">STDEV(H105:K105)</f>
        <v>2.19312594516143</v>
      </c>
      <c r="P105" s="4" t="n">
        <f aca="false">N105/SQRT(COUNT(D105:G105))</f>
        <v>2.33790123594259</v>
      </c>
      <c r="Q105" s="4" t="n">
        <f aca="false">O105/SQRT(COUNT(H105:K105))</f>
        <v>1.09656297258072</v>
      </c>
      <c r="R105" s="4" t="n">
        <v>0.91378813012083</v>
      </c>
      <c r="S105" s="4" t="n">
        <v>-0.130068392466888</v>
      </c>
      <c r="T105" s="4" t="n">
        <v>0.0161089699777464</v>
      </c>
      <c r="U105" s="4" t="n">
        <v>0.2507637867514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cp:lastPrinted>2014-03-25T14:18:44Z</cp:lastPrinted>
  <dcterms:modified xsi:type="dcterms:W3CDTF">2017-03-27T15:50:07Z</dcterms:modified>
  <cp:revision>0</cp:revision>
  <dc:subject/>
  <dc:title/>
</cp:coreProperties>
</file>